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tom\Desktop\"/>
    </mc:Choice>
  </mc:AlternateContent>
  <bookViews>
    <workbookView xWindow="0" yWindow="0" windowWidth="28800" windowHeight="12435"/>
  </bookViews>
  <sheets>
    <sheet name="Sheet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" uniqueCount="193">
  <si>
    <t>EHI_114430</t>
  </si>
  <si>
    <t>Tmk99</t>
  </si>
  <si>
    <t>EHI_040850</t>
  </si>
  <si>
    <t>Tmk98</t>
  </si>
  <si>
    <t>EHI_082220</t>
  </si>
  <si>
    <t>Tmk97</t>
  </si>
  <si>
    <t>EHI_167650</t>
  </si>
  <si>
    <t>Tmk96</t>
  </si>
  <si>
    <t>EHI_070110</t>
  </si>
  <si>
    <t>Tmk94</t>
  </si>
  <si>
    <t>EHI_061870</t>
  </si>
  <si>
    <t>Tmk92</t>
  </si>
  <si>
    <t>EHI_075540</t>
  </si>
  <si>
    <t>Tmk89</t>
  </si>
  <si>
    <t>EHI_184810</t>
  </si>
  <si>
    <t>Tmk88</t>
  </si>
  <si>
    <t>EHI_114420</t>
  </si>
  <si>
    <t>Tmk87</t>
  </si>
  <si>
    <t>EHI_128430</t>
  </si>
  <si>
    <t>Tmk85</t>
  </si>
  <si>
    <t>EHI_164380</t>
  </si>
  <si>
    <t>Tmk82</t>
  </si>
  <si>
    <t>EHI_065500</t>
  </si>
  <si>
    <t>Tmk80</t>
  </si>
  <si>
    <t>EHI_180150</t>
  </si>
  <si>
    <t>Tmk79</t>
  </si>
  <si>
    <t>EHI_017760</t>
  </si>
  <si>
    <t>Tmk77</t>
  </si>
  <si>
    <t>EHI_092260</t>
  </si>
  <si>
    <t>Tmk75</t>
  </si>
  <si>
    <t>EHI_152420</t>
  </si>
  <si>
    <t>Tmk74</t>
  </si>
  <si>
    <t>EHI_143790</t>
  </si>
  <si>
    <t>Tmk73</t>
  </si>
  <si>
    <t>EHI_124860</t>
  </si>
  <si>
    <t>Tmk72</t>
  </si>
  <si>
    <t>EHI_030420</t>
  </si>
  <si>
    <t>Tmk71</t>
  </si>
  <si>
    <t>EHI_189290</t>
  </si>
  <si>
    <t>Tmk70</t>
  </si>
  <si>
    <t>EHI_114160</t>
  </si>
  <si>
    <t>Tmk69</t>
  </si>
  <si>
    <t>EHI_194480</t>
  </si>
  <si>
    <t>Tmk66</t>
  </si>
  <si>
    <t>EHI_118810</t>
  </si>
  <si>
    <t>Tmk65</t>
  </si>
  <si>
    <t>EHI_086050</t>
  </si>
  <si>
    <t>Tmk64</t>
  </si>
  <si>
    <t>EHI_087800</t>
  </si>
  <si>
    <t>Tmk63</t>
  </si>
  <si>
    <t>EHI_138750</t>
  </si>
  <si>
    <t>Tmk60</t>
  </si>
  <si>
    <t>EHI_097640</t>
  </si>
  <si>
    <t>Tmk59</t>
  </si>
  <si>
    <t>EHI_068350</t>
  </si>
  <si>
    <t>Tmk58</t>
  </si>
  <si>
    <t>EHI_023050</t>
  </si>
  <si>
    <t>Tmk57</t>
  </si>
  <si>
    <t>EHI_103640</t>
  </si>
  <si>
    <t>Tmk55</t>
  </si>
  <si>
    <t>EHI_188110</t>
  </si>
  <si>
    <t>Tmk54</t>
  </si>
  <si>
    <t>EHI_012220</t>
  </si>
  <si>
    <t>Tmk53</t>
  </si>
  <si>
    <t>EHI_148550</t>
  </si>
  <si>
    <t>Tmk52</t>
  </si>
  <si>
    <t>EHI_118410</t>
  </si>
  <si>
    <t>Tmk51</t>
  </si>
  <si>
    <t>EHI_137040</t>
  </si>
  <si>
    <t>Tmk50</t>
  </si>
  <si>
    <t>EHI_174080</t>
  </si>
  <si>
    <t>Tmk49</t>
  </si>
  <si>
    <t>EHI_127440</t>
  </si>
  <si>
    <t>Tmk48</t>
  </si>
  <si>
    <t>EHI_021310</t>
  </si>
  <si>
    <t>Tmk47</t>
  </si>
  <si>
    <t>EHI_134750</t>
  </si>
  <si>
    <t>Tmk46</t>
  </si>
  <si>
    <t>EHI_171310</t>
  </si>
  <si>
    <t>Tmk45</t>
  </si>
  <si>
    <t>EHI_127000</t>
  </si>
  <si>
    <t>Tmk44</t>
  </si>
  <si>
    <t>EHI_064490</t>
  </si>
  <si>
    <t>Tmk41</t>
  </si>
  <si>
    <t>EHI_064500</t>
  </si>
  <si>
    <t>Tmk40</t>
  </si>
  <si>
    <t>EHI_037140</t>
  </si>
  <si>
    <t>Tmk39</t>
  </si>
  <si>
    <t>EHI_110650</t>
  </si>
  <si>
    <t>Tmk38</t>
  </si>
  <si>
    <t>EHI_127820</t>
  </si>
  <si>
    <t>Tmk37</t>
  </si>
  <si>
    <t>EHI_074740</t>
  </si>
  <si>
    <t>Tmk36</t>
  </si>
  <si>
    <t>EHI_158180</t>
  </si>
  <si>
    <t>Tmk35</t>
  </si>
  <si>
    <t>EHI_179840</t>
  </si>
  <si>
    <t>Tmk34</t>
  </si>
  <si>
    <t>EHI_030120</t>
  </si>
  <si>
    <t>Tmk32</t>
  </si>
  <si>
    <t>EHI_180320</t>
  </si>
  <si>
    <t>Tmk31</t>
  </si>
  <si>
    <t>EHI_051900</t>
  </si>
  <si>
    <t>Tmk30</t>
  </si>
  <si>
    <t>EHI_050820</t>
  </si>
  <si>
    <t>Tmk29</t>
  </si>
  <si>
    <t>EHI_135730</t>
  </si>
  <si>
    <t>Tmk28</t>
  </si>
  <si>
    <t>EHI_109950</t>
  </si>
  <si>
    <t>Tmk27</t>
  </si>
  <si>
    <t>EHI_174920</t>
  </si>
  <si>
    <t>Tmk24</t>
  </si>
  <si>
    <t>EHI_057680</t>
  </si>
  <si>
    <t>Tmk23</t>
  </si>
  <si>
    <t>EHI_186990</t>
  </si>
  <si>
    <t>Tmk22</t>
  </si>
  <si>
    <t>EHI_124500</t>
  </si>
  <si>
    <t>Tmk21</t>
  </si>
  <si>
    <t>EHI_081790</t>
  </si>
  <si>
    <t>Tmk19</t>
  </si>
  <si>
    <t>EHI_067070</t>
  </si>
  <si>
    <t>Tmk18</t>
  </si>
  <si>
    <t>EHI_197350</t>
  </si>
  <si>
    <t>Tmk17</t>
  </si>
  <si>
    <t>EHI_043020</t>
  </si>
  <si>
    <t>Tmk16</t>
  </si>
  <si>
    <t>EHI_068160</t>
  </si>
  <si>
    <t>Tmk14</t>
  </si>
  <si>
    <t>EHI_025280</t>
  </si>
  <si>
    <t>Tmk13</t>
  </si>
  <si>
    <t>EHI_178610</t>
  </si>
  <si>
    <t>Tmk11</t>
  </si>
  <si>
    <t>EHI_117680</t>
  </si>
  <si>
    <t>Tmk10</t>
  </si>
  <si>
    <t>EHI_117590</t>
  </si>
  <si>
    <t>Tmk09</t>
  </si>
  <si>
    <t>EHI_050650</t>
  </si>
  <si>
    <t>Tmk08</t>
  </si>
  <si>
    <t>EHI_135190</t>
  </si>
  <si>
    <t>Tmk06</t>
  </si>
  <si>
    <t>EHI_068720</t>
  </si>
  <si>
    <t>Tmk04</t>
  </si>
  <si>
    <t>EHI_201270</t>
  </si>
  <si>
    <t>Tmk03</t>
  </si>
  <si>
    <t>EHI_087880</t>
  </si>
  <si>
    <t>Tmk02</t>
  </si>
  <si>
    <t>EHI_065240</t>
  </si>
  <si>
    <t>Tmk01</t>
  </si>
  <si>
    <t>ALA125</t>
  </si>
  <si>
    <t>ALA124</t>
  </si>
  <si>
    <t>ALA123</t>
  </si>
  <si>
    <t>ALA122</t>
  </si>
  <si>
    <t>ALA113</t>
  </si>
  <si>
    <t>ALA112</t>
  </si>
  <si>
    <t>ALA111</t>
  </si>
  <si>
    <t>F101</t>
  </si>
  <si>
    <t>C92</t>
  </si>
  <si>
    <t>C91</t>
  </si>
  <si>
    <t>D22</t>
  </si>
  <si>
    <t>D21</t>
  </si>
  <si>
    <t>C21</t>
  </si>
  <si>
    <t>G81</t>
  </si>
  <si>
    <t>B92</t>
  </si>
  <si>
    <t>B91</t>
  </si>
  <si>
    <t>C11</t>
  </si>
  <si>
    <t>E12</t>
  </si>
  <si>
    <t>E11</t>
  </si>
  <si>
    <t>B6</t>
  </si>
  <si>
    <t>A8</t>
  </si>
  <si>
    <t>E63</t>
  </si>
  <si>
    <t>D4</t>
  </si>
  <si>
    <t>H62</t>
  </si>
  <si>
    <t>H61</t>
  </si>
  <si>
    <t>H1</t>
  </si>
  <si>
    <t>F10</t>
  </si>
  <si>
    <t>C3</t>
  </si>
  <si>
    <t>NE1</t>
  </si>
  <si>
    <t>ND9</t>
  </si>
  <si>
    <t>ND2</t>
  </si>
  <si>
    <t>NC7</t>
  </si>
  <si>
    <t>NB5</t>
  </si>
  <si>
    <t>NA9</t>
  </si>
  <si>
    <t>NF3</t>
  </si>
  <si>
    <t>NE12</t>
  </si>
  <si>
    <t>NC9</t>
  </si>
  <si>
    <t>NB1</t>
  </si>
  <si>
    <t>NA2</t>
  </si>
  <si>
    <t>NA11</t>
  </si>
  <si>
    <t>con3</t>
  </si>
  <si>
    <t>D6</t>
  </si>
  <si>
    <t>B2</t>
  </si>
  <si>
    <t>con4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"/>
      <color theme="1" tint="0.499984740745262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theme="0"/>
      </left>
      <right style="medium">
        <color theme="1"/>
      </right>
      <top style="medium">
        <color theme="0"/>
      </top>
      <bottom style="medium">
        <color theme="1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1"/>
      </bottom>
      <diagonal/>
    </border>
    <border>
      <left style="medium">
        <color theme="1"/>
      </left>
      <right style="medium">
        <color theme="0"/>
      </right>
      <top style="medium">
        <color theme="0"/>
      </top>
      <bottom style="medium">
        <color theme="1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1"/>
      </right>
      <top style="medium">
        <color theme="0"/>
      </top>
      <bottom style="medium">
        <color theme="0"/>
      </bottom>
      <diagonal/>
    </border>
    <border>
      <left style="medium">
        <color theme="1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1"/>
      </right>
      <top style="medium">
        <color theme="1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1"/>
      </top>
      <bottom style="medium">
        <color theme="0"/>
      </bottom>
      <diagonal/>
    </border>
    <border>
      <left style="medium">
        <color theme="1"/>
      </left>
      <right style="medium">
        <color theme="0"/>
      </right>
      <top style="medium">
        <color theme="1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Fill="1" applyBorder="1" applyAlignment="1"/>
    <xf numFmtId="0" fontId="3" fillId="0" borderId="5" xfId="0" applyFont="1" applyFill="1" applyBorder="1" applyAlignment="1"/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1" xfId="0" applyBorder="1">
      <alignment vertical="center"/>
    </xf>
    <xf numFmtId="0" fontId="0" fillId="0" borderId="5" xfId="0" applyBorder="1">
      <alignment vertical="center"/>
    </xf>
    <xf numFmtId="0" fontId="0" fillId="0" borderId="5" xfId="0" applyFill="1" applyBorder="1">
      <alignment vertical="center"/>
    </xf>
  </cellXfs>
  <cellStyles count="1">
    <cellStyle name="常规" xfId="0" builtinId="0"/>
  </cellStyles>
  <dxfs count="4"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75"/>
  <sheetViews>
    <sheetView tabSelected="1" zoomScale="60" zoomScaleNormal="60" workbookViewId="0">
      <selection activeCell="U81" sqref="U81:V81"/>
    </sheetView>
  </sheetViews>
  <sheetFormatPr defaultRowHeight="13.5" x14ac:dyDescent="0.15"/>
  <cols>
    <col min="1" max="1" width="9" style="1"/>
    <col min="3" max="47" width="3.625" customWidth="1"/>
  </cols>
  <sheetData>
    <row r="1" spans="1:47" ht="14.25" thickBot="1" x14ac:dyDescent="0.2">
      <c r="A1" s="15"/>
      <c r="B1" s="14"/>
      <c r="C1" s="13" t="s">
        <v>192</v>
      </c>
      <c r="D1" s="13" t="s">
        <v>191</v>
      </c>
      <c r="E1" s="13" t="s">
        <v>190</v>
      </c>
      <c r="F1" s="13" t="s">
        <v>189</v>
      </c>
      <c r="G1" s="13" t="s">
        <v>188</v>
      </c>
      <c r="H1" s="13" t="s">
        <v>187</v>
      </c>
      <c r="I1" s="13" t="s">
        <v>186</v>
      </c>
      <c r="J1" s="13" t="s">
        <v>185</v>
      </c>
      <c r="K1" s="13" t="s">
        <v>184</v>
      </c>
      <c r="L1" s="13" t="s">
        <v>183</v>
      </c>
      <c r="M1" s="13" t="s">
        <v>182</v>
      </c>
      <c r="N1" s="13" t="s">
        <v>181</v>
      </c>
      <c r="O1" s="13" t="s">
        <v>180</v>
      </c>
      <c r="P1" s="13" t="s">
        <v>179</v>
      </c>
      <c r="Q1" s="13" t="s">
        <v>178</v>
      </c>
      <c r="R1" s="13" t="s">
        <v>177</v>
      </c>
      <c r="S1" s="13" t="s">
        <v>176</v>
      </c>
      <c r="T1" s="13" t="s">
        <v>175</v>
      </c>
      <c r="U1" s="13" t="s">
        <v>174</v>
      </c>
      <c r="V1" s="13" t="s">
        <v>173</v>
      </c>
      <c r="W1" s="13" t="s">
        <v>172</v>
      </c>
      <c r="X1" s="13" t="s">
        <v>171</v>
      </c>
      <c r="Y1" s="13" t="s">
        <v>170</v>
      </c>
      <c r="Z1" s="13" t="s">
        <v>169</v>
      </c>
      <c r="AA1" s="13" t="s">
        <v>168</v>
      </c>
      <c r="AB1" s="13" t="s">
        <v>167</v>
      </c>
      <c r="AC1" s="13" t="s">
        <v>166</v>
      </c>
      <c r="AD1" s="13" t="s">
        <v>165</v>
      </c>
      <c r="AE1" s="13" t="s">
        <v>164</v>
      </c>
      <c r="AF1" s="13" t="s">
        <v>163</v>
      </c>
      <c r="AG1" s="13" t="s">
        <v>162</v>
      </c>
      <c r="AH1" s="13" t="s">
        <v>161</v>
      </c>
      <c r="AI1" s="13" t="s">
        <v>160</v>
      </c>
      <c r="AJ1" s="13" t="s">
        <v>159</v>
      </c>
      <c r="AK1" s="13" t="s">
        <v>158</v>
      </c>
      <c r="AL1" s="13" t="s">
        <v>157</v>
      </c>
      <c r="AM1" s="13" t="s">
        <v>156</v>
      </c>
      <c r="AN1" s="13" t="s">
        <v>155</v>
      </c>
      <c r="AO1" s="13" t="s">
        <v>154</v>
      </c>
      <c r="AP1" s="13" t="s">
        <v>153</v>
      </c>
      <c r="AQ1" s="13" t="s">
        <v>152</v>
      </c>
      <c r="AR1" s="13" t="s">
        <v>151</v>
      </c>
      <c r="AS1" s="13" t="s">
        <v>150</v>
      </c>
      <c r="AT1" s="13" t="s">
        <v>149</v>
      </c>
      <c r="AU1" s="13" t="s">
        <v>148</v>
      </c>
    </row>
    <row r="2" spans="1:47" ht="14.25" thickBot="1" x14ac:dyDescent="0.25">
      <c r="A2" s="6" t="s">
        <v>147</v>
      </c>
      <c r="B2" s="5" t="s">
        <v>146</v>
      </c>
      <c r="C2" s="12">
        <v>5.3861442189943904</v>
      </c>
      <c r="D2" s="11">
        <v>0</v>
      </c>
      <c r="E2" s="11">
        <v>0</v>
      </c>
      <c r="F2" s="11">
        <v>0</v>
      </c>
      <c r="G2" s="11">
        <v>7.8966755308494498</v>
      </c>
      <c r="H2" s="11">
        <v>2.8089861979491402</v>
      </c>
      <c r="I2" s="11">
        <v>0</v>
      </c>
      <c r="J2" s="11">
        <v>1.7935905864831501</v>
      </c>
      <c r="K2" s="11">
        <v>0</v>
      </c>
      <c r="L2" s="11">
        <v>0.94904546831840497</v>
      </c>
      <c r="M2" s="11">
        <v>0</v>
      </c>
      <c r="N2" s="11">
        <v>2.7279323886523801</v>
      </c>
      <c r="O2" s="11">
        <v>0</v>
      </c>
      <c r="P2" s="11">
        <v>0</v>
      </c>
      <c r="Q2" s="11">
        <v>1.4572763539999001</v>
      </c>
      <c r="R2" s="11">
        <v>3.7132425907315501</v>
      </c>
      <c r="S2" s="10">
        <v>0</v>
      </c>
      <c r="T2" s="12">
        <v>3.3269313957190101</v>
      </c>
      <c r="U2" s="11">
        <v>0</v>
      </c>
      <c r="V2" s="11">
        <v>0</v>
      </c>
      <c r="W2" s="11">
        <v>0</v>
      </c>
      <c r="X2" s="11">
        <v>0</v>
      </c>
      <c r="Y2" s="11">
        <v>0</v>
      </c>
      <c r="Z2" s="11">
        <v>0</v>
      </c>
      <c r="AA2" s="11">
        <v>0</v>
      </c>
      <c r="AB2" s="11">
        <v>7.7486575889767897</v>
      </c>
      <c r="AC2" s="11">
        <v>0</v>
      </c>
      <c r="AD2" s="11">
        <v>0</v>
      </c>
      <c r="AE2" s="11">
        <v>0</v>
      </c>
      <c r="AF2" s="11">
        <v>4.1092641167478501</v>
      </c>
      <c r="AG2" s="11">
        <v>0</v>
      </c>
      <c r="AH2" s="11">
        <v>0</v>
      </c>
      <c r="AI2" s="11">
        <v>3.4112986857795899</v>
      </c>
      <c r="AJ2" s="11">
        <v>0</v>
      </c>
      <c r="AK2" s="11">
        <v>0</v>
      </c>
      <c r="AL2" s="11">
        <v>0</v>
      </c>
      <c r="AM2" s="11">
        <v>0</v>
      </c>
      <c r="AN2" s="10">
        <v>1.9131611704892599</v>
      </c>
      <c r="AO2" s="12">
        <v>0</v>
      </c>
      <c r="AP2" s="11">
        <v>0</v>
      </c>
      <c r="AQ2" s="11">
        <v>0</v>
      </c>
      <c r="AR2" s="11">
        <v>2.82710226963427</v>
      </c>
      <c r="AS2" s="11">
        <v>2.86377737934184</v>
      </c>
      <c r="AT2" s="11">
        <v>1.5796948151296</v>
      </c>
      <c r="AU2" s="10">
        <v>0</v>
      </c>
    </row>
    <row r="3" spans="1:47" ht="14.25" thickBot="1" x14ac:dyDescent="0.25">
      <c r="A3" s="6" t="s">
        <v>145</v>
      </c>
      <c r="B3" s="5" t="s">
        <v>144</v>
      </c>
      <c r="C3" s="9">
        <v>4.2587088098869499</v>
      </c>
      <c r="D3" s="8">
        <v>0</v>
      </c>
      <c r="E3" s="8">
        <v>0</v>
      </c>
      <c r="F3" s="8">
        <v>3.5938672081610901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2.058349146566</v>
      </c>
      <c r="N3" s="8">
        <v>2.2479386100560399</v>
      </c>
      <c r="O3" s="8">
        <v>0</v>
      </c>
      <c r="P3" s="8">
        <v>1.29051219260562</v>
      </c>
      <c r="Q3" s="8">
        <v>0</v>
      </c>
      <c r="R3" s="8">
        <v>0</v>
      </c>
      <c r="S3" s="7">
        <v>0</v>
      </c>
      <c r="T3" s="9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4.9658097356678299</v>
      </c>
      <c r="AB3" s="8">
        <v>4.5137309451410204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3.5115953921749798</v>
      </c>
      <c r="AL3" s="8">
        <v>0</v>
      </c>
      <c r="AM3" s="8">
        <v>3.22444469487596</v>
      </c>
      <c r="AN3" s="7">
        <v>1.25288023032414</v>
      </c>
      <c r="AO3" s="9">
        <v>2.0144746286892299</v>
      </c>
      <c r="AP3" s="8">
        <v>4.3993811830649898</v>
      </c>
      <c r="AQ3" s="8">
        <v>1.91178214740782</v>
      </c>
      <c r="AR3" s="8">
        <v>4.4499810245097704</v>
      </c>
      <c r="AS3" s="8">
        <v>1.8840431065599501</v>
      </c>
      <c r="AT3" s="8">
        <v>0</v>
      </c>
      <c r="AU3" s="7">
        <v>0</v>
      </c>
    </row>
    <row r="4" spans="1:47" ht="14.25" thickBot="1" x14ac:dyDescent="0.25">
      <c r="A4" s="6" t="s">
        <v>143</v>
      </c>
      <c r="B4" s="5" t="s">
        <v>142</v>
      </c>
      <c r="C4" s="9">
        <v>6.2873560651512603</v>
      </c>
      <c r="D4" s="8">
        <v>2.2571377025161099</v>
      </c>
      <c r="E4" s="8">
        <v>5.71745012596433</v>
      </c>
      <c r="F4" s="8">
        <v>5.4565728508869702</v>
      </c>
      <c r="G4" s="8">
        <v>0</v>
      </c>
      <c r="H4" s="8">
        <v>5.7023061220806497</v>
      </c>
      <c r="I4" s="8">
        <v>3.1874177579073</v>
      </c>
      <c r="J4" s="8">
        <v>5.2479842532860799</v>
      </c>
      <c r="K4" s="8">
        <v>5.0249349381124997</v>
      </c>
      <c r="L4" s="8">
        <v>4.8654485034046102</v>
      </c>
      <c r="M4" s="8">
        <v>4.3850774455665098</v>
      </c>
      <c r="N4" s="8">
        <v>6.1254273248440496</v>
      </c>
      <c r="O4" s="8">
        <v>3.9815946166965199</v>
      </c>
      <c r="P4" s="8">
        <v>4.4873124668364897</v>
      </c>
      <c r="Q4" s="8">
        <v>5.6723144013129696</v>
      </c>
      <c r="R4" s="8">
        <v>5.3672701022542402</v>
      </c>
      <c r="S4" s="7">
        <v>3.3054081565114899</v>
      </c>
      <c r="T4" s="9">
        <v>4.5599109237833302</v>
      </c>
      <c r="U4" s="8">
        <v>5.3074589695943102</v>
      </c>
      <c r="V4" s="8">
        <v>0</v>
      </c>
      <c r="W4" s="8">
        <v>6.6946297779654298</v>
      </c>
      <c r="X4" s="8">
        <v>3.8324637380822102</v>
      </c>
      <c r="Y4" s="8">
        <v>4.47953202264077</v>
      </c>
      <c r="Z4" s="8">
        <v>4.1084395666409401</v>
      </c>
      <c r="AA4" s="8">
        <v>3.3070234891528401</v>
      </c>
      <c r="AB4" s="8">
        <v>8.1982336465636596</v>
      </c>
      <c r="AC4" s="8">
        <v>2.4562731338731498</v>
      </c>
      <c r="AD4" s="8">
        <v>4.3058820993326297</v>
      </c>
      <c r="AE4" s="8">
        <v>0</v>
      </c>
      <c r="AF4" s="8">
        <v>6.1313445242945601</v>
      </c>
      <c r="AG4" s="8">
        <v>5.5414904670451204</v>
      </c>
      <c r="AH4" s="8">
        <v>6.3202456048928104</v>
      </c>
      <c r="AI4" s="8">
        <v>5.5846743528400999</v>
      </c>
      <c r="AJ4" s="8">
        <v>6.2846083291429897</v>
      </c>
      <c r="AK4" s="8">
        <v>5.2586925588824203</v>
      </c>
      <c r="AL4" s="8">
        <v>6.8319182061378703</v>
      </c>
      <c r="AM4" s="8">
        <v>5.3450572227715201</v>
      </c>
      <c r="AN4" s="7">
        <v>4.6947137057769499</v>
      </c>
      <c r="AO4" s="9">
        <v>6.6871933877113596</v>
      </c>
      <c r="AP4" s="8">
        <v>2.0330812747211602</v>
      </c>
      <c r="AQ4" s="8">
        <v>4.3064522740673397</v>
      </c>
      <c r="AR4" s="8">
        <v>6.9491987739402301</v>
      </c>
      <c r="AS4" s="8">
        <v>7.4879069316245896</v>
      </c>
      <c r="AT4" s="8">
        <v>6.72461593373031</v>
      </c>
      <c r="AU4" s="7">
        <v>5.5625032389428002</v>
      </c>
    </row>
    <row r="5" spans="1:47" ht="14.25" thickBot="1" x14ac:dyDescent="0.25">
      <c r="A5" s="6" t="s">
        <v>141</v>
      </c>
      <c r="B5" s="5" t="s">
        <v>140</v>
      </c>
      <c r="C5" s="9">
        <v>3.8685770880949799</v>
      </c>
      <c r="D5" s="8">
        <v>7.2818764635204403</v>
      </c>
      <c r="E5" s="8">
        <v>3.9770638900734201</v>
      </c>
      <c r="F5" s="8">
        <v>4.6958361063310896</v>
      </c>
      <c r="G5" s="8">
        <v>0</v>
      </c>
      <c r="H5" s="8">
        <v>5.0893098831514898</v>
      </c>
      <c r="I5" s="8">
        <v>8.3169772895653793</v>
      </c>
      <c r="J5" s="8">
        <v>5.5046773821963599</v>
      </c>
      <c r="K5" s="8">
        <v>3.7838158021942001</v>
      </c>
      <c r="L5" s="8">
        <v>3.7366462554769102</v>
      </c>
      <c r="M5" s="8">
        <v>4.4758207807404604</v>
      </c>
      <c r="N5" s="8">
        <v>6.9233414253105803</v>
      </c>
      <c r="O5" s="8">
        <v>5.4118673097157002</v>
      </c>
      <c r="P5" s="8">
        <v>4.5207471374820196</v>
      </c>
      <c r="Q5" s="8">
        <v>6.0802619292786702</v>
      </c>
      <c r="R5" s="8">
        <v>4.8165415302126897</v>
      </c>
      <c r="S5" s="7">
        <v>4.8338204509808804</v>
      </c>
      <c r="T5" s="9">
        <v>0</v>
      </c>
      <c r="U5" s="8">
        <v>0</v>
      </c>
      <c r="V5" s="8">
        <v>0</v>
      </c>
      <c r="W5" s="8">
        <v>6.0608624459021598</v>
      </c>
      <c r="X5" s="8">
        <v>7.2054193391410104</v>
      </c>
      <c r="Y5" s="8">
        <v>6.7677062071013703</v>
      </c>
      <c r="Z5" s="8">
        <v>4.3574662862597897</v>
      </c>
      <c r="AA5" s="8">
        <v>7.6004310412567904</v>
      </c>
      <c r="AB5" s="8">
        <v>6.3153794857513796</v>
      </c>
      <c r="AC5" s="8">
        <v>3.3184533809965102</v>
      </c>
      <c r="AD5" s="8">
        <v>6.6216248156728996</v>
      </c>
      <c r="AE5" s="8">
        <v>5.2306097845606203</v>
      </c>
      <c r="AF5" s="8">
        <v>0</v>
      </c>
      <c r="AG5" s="8">
        <v>2.7159600868487801</v>
      </c>
      <c r="AH5" s="8">
        <v>0</v>
      </c>
      <c r="AI5" s="8">
        <v>5.0146651644752502</v>
      </c>
      <c r="AJ5" s="8">
        <v>4.6716526849353297</v>
      </c>
      <c r="AK5" s="8">
        <v>8.22951074558447</v>
      </c>
      <c r="AL5" s="8">
        <v>3.2960355819629998</v>
      </c>
      <c r="AM5" s="8">
        <v>7.0607238972983799</v>
      </c>
      <c r="AN5" s="7">
        <v>3.1055808876520001</v>
      </c>
      <c r="AO5" s="9">
        <v>2.71191655476792</v>
      </c>
      <c r="AP5" s="8">
        <v>4.7702282601823702</v>
      </c>
      <c r="AQ5" s="8">
        <v>5.0704016573615602</v>
      </c>
      <c r="AR5" s="8">
        <v>6.71811201924511</v>
      </c>
      <c r="AS5" s="8">
        <v>3.5563461526612201</v>
      </c>
      <c r="AT5" s="8">
        <v>2.80057864393142</v>
      </c>
      <c r="AU5" s="7">
        <v>3.89506630545287</v>
      </c>
    </row>
    <row r="6" spans="1:47" ht="14.25" thickBot="1" x14ac:dyDescent="0.25">
      <c r="A6" s="6" t="s">
        <v>139</v>
      </c>
      <c r="B6" s="5" t="s">
        <v>138</v>
      </c>
      <c r="C6" s="9">
        <v>7.2780908484362303</v>
      </c>
      <c r="D6" s="8">
        <v>1.53117459093202</v>
      </c>
      <c r="E6" s="8">
        <v>1.6354321390238</v>
      </c>
      <c r="F6" s="8">
        <v>2.3653737102085102</v>
      </c>
      <c r="G6" s="8">
        <v>0</v>
      </c>
      <c r="H6" s="8">
        <v>2.8089861979491402</v>
      </c>
      <c r="I6" s="8">
        <v>10.8771685172836</v>
      </c>
      <c r="J6" s="8">
        <v>6.8847370967038399</v>
      </c>
      <c r="K6" s="8">
        <v>5.8791204519346296</v>
      </c>
      <c r="L6" s="8">
        <v>3.3324645115127902</v>
      </c>
      <c r="M6" s="8">
        <v>6.6244776929190099</v>
      </c>
      <c r="N6" s="8">
        <v>5.0389326174393698</v>
      </c>
      <c r="O6" s="8">
        <v>3.6980700791831702</v>
      </c>
      <c r="P6" s="8">
        <v>5.0592318270211996</v>
      </c>
      <c r="Q6" s="8">
        <v>3.6537929629474699</v>
      </c>
      <c r="R6" s="8">
        <v>5.4012031028451597</v>
      </c>
      <c r="S6" s="7">
        <v>4.9851148799243603</v>
      </c>
      <c r="T6" s="9">
        <v>0</v>
      </c>
      <c r="U6" s="8">
        <v>0</v>
      </c>
      <c r="V6" s="8">
        <v>0</v>
      </c>
      <c r="W6" s="8">
        <v>4.9036837725794902</v>
      </c>
      <c r="X6" s="8">
        <v>4.9136428521113897</v>
      </c>
      <c r="Y6" s="8">
        <v>0</v>
      </c>
      <c r="Z6" s="8">
        <v>5.1995846826920697</v>
      </c>
      <c r="AA6" s="8">
        <v>1.4747964156967599</v>
      </c>
      <c r="AB6" s="8">
        <v>6.5351816214459504</v>
      </c>
      <c r="AC6" s="8">
        <v>5.80677921333612</v>
      </c>
      <c r="AD6" s="8">
        <v>4.97286501237339</v>
      </c>
      <c r="AE6" s="8">
        <v>5.9521232688402703</v>
      </c>
      <c r="AF6" s="8">
        <v>0</v>
      </c>
      <c r="AG6" s="8">
        <v>5.5097728084902897</v>
      </c>
      <c r="AH6" s="8">
        <v>4.4865566085250501</v>
      </c>
      <c r="AI6" s="8">
        <v>4.0586170681928104</v>
      </c>
      <c r="AJ6" s="8">
        <v>3.1956807629616599</v>
      </c>
      <c r="AK6" s="8">
        <v>2.6328506121831401</v>
      </c>
      <c r="AL6" s="8">
        <v>3.0103684819691101</v>
      </c>
      <c r="AM6" s="8">
        <v>3.37711641328357</v>
      </c>
      <c r="AN6" s="7">
        <v>6.4503527571094503</v>
      </c>
      <c r="AO6" s="9">
        <v>2.1059164104555101</v>
      </c>
      <c r="AP6" s="8">
        <v>3.7410485994641101</v>
      </c>
      <c r="AQ6" s="8">
        <v>6.7938555854846499</v>
      </c>
      <c r="AR6" s="8">
        <v>6.0190911302871504</v>
      </c>
      <c r="AS6" s="8">
        <v>4.0998406598551203</v>
      </c>
      <c r="AT6" s="8">
        <v>5.0072868344073598</v>
      </c>
      <c r="AU6" s="7">
        <v>3.35779246476518</v>
      </c>
    </row>
    <row r="7" spans="1:47" ht="14.25" thickBot="1" x14ac:dyDescent="0.25">
      <c r="A7" s="6" t="s">
        <v>137</v>
      </c>
      <c r="B7" s="5" t="s">
        <v>136</v>
      </c>
      <c r="C7" s="9">
        <v>4.81832801132607</v>
      </c>
      <c r="D7" s="8">
        <v>0</v>
      </c>
      <c r="E7" s="8">
        <v>3.3896530987520399</v>
      </c>
      <c r="F7" s="8">
        <v>3.2181181265554</v>
      </c>
      <c r="G7" s="8">
        <v>2.91866764483157</v>
      </c>
      <c r="H7" s="8">
        <v>4.8598183930046002</v>
      </c>
      <c r="I7" s="8">
        <v>0</v>
      </c>
      <c r="J7" s="8">
        <v>3.3576045928404499</v>
      </c>
      <c r="K7" s="8">
        <v>2.6460812953243402</v>
      </c>
      <c r="L7" s="8">
        <v>3.2987538310960498</v>
      </c>
      <c r="M7" s="8">
        <v>3.1188011549937702</v>
      </c>
      <c r="N7" s="8">
        <v>4.8455036177476396</v>
      </c>
      <c r="O7" s="8">
        <v>3.3448505807470998</v>
      </c>
      <c r="P7" s="8">
        <v>4.2286794440201296</v>
      </c>
      <c r="Q7" s="8">
        <v>2.7808465965436402</v>
      </c>
      <c r="R7" s="8">
        <v>3.9146234660346302</v>
      </c>
      <c r="S7" s="7">
        <v>3.7361658221565701</v>
      </c>
      <c r="T7" s="9">
        <v>4.5599109237833302</v>
      </c>
      <c r="U7" s="8">
        <v>0</v>
      </c>
      <c r="V7" s="8">
        <v>0</v>
      </c>
      <c r="W7" s="8">
        <v>3.15233345127979</v>
      </c>
      <c r="X7" s="8">
        <v>6.0710107277938299</v>
      </c>
      <c r="Y7" s="8">
        <v>0</v>
      </c>
      <c r="Z7" s="8">
        <v>0</v>
      </c>
      <c r="AA7" s="8">
        <v>4.2989635390215604</v>
      </c>
      <c r="AB7" s="8">
        <v>4.9809997613390804</v>
      </c>
      <c r="AC7" s="8">
        <v>1.6977676044165899</v>
      </c>
      <c r="AD7" s="8">
        <v>2.4518414565027</v>
      </c>
      <c r="AE7" s="8">
        <v>0</v>
      </c>
      <c r="AF7" s="8">
        <v>4.4143762631072896</v>
      </c>
      <c r="AG7" s="8">
        <v>3.97134549131236</v>
      </c>
      <c r="AH7" s="8">
        <v>2.9566953761817398</v>
      </c>
      <c r="AI7" s="8">
        <v>4.7605289124393098</v>
      </c>
      <c r="AJ7" s="8">
        <v>4.3800561930723898</v>
      </c>
      <c r="AK7" s="8">
        <v>2.1597375372108001</v>
      </c>
      <c r="AL7" s="8">
        <v>0</v>
      </c>
      <c r="AM7" s="8">
        <v>0</v>
      </c>
      <c r="AN7" s="7">
        <v>4.5317355696429003</v>
      </c>
      <c r="AO7" s="9">
        <v>3.07082770553555</v>
      </c>
      <c r="AP7" s="8">
        <v>0</v>
      </c>
      <c r="AQ7" s="8">
        <v>3.2154003731152798</v>
      </c>
      <c r="AR7" s="8">
        <v>2.69035885625203</v>
      </c>
      <c r="AS7" s="8">
        <v>4.6042312182915497</v>
      </c>
      <c r="AT7" s="8">
        <v>3.6931408671510102</v>
      </c>
      <c r="AU7" s="7">
        <v>3.7372120653034999</v>
      </c>
    </row>
    <row r="8" spans="1:47" ht="14.25" thickBot="1" x14ac:dyDescent="0.25">
      <c r="A8" s="6" t="s">
        <v>135</v>
      </c>
      <c r="B8" s="5" t="s">
        <v>134</v>
      </c>
      <c r="C8" s="9">
        <v>4.5654844107466204</v>
      </c>
      <c r="D8" s="8">
        <v>3.5805339864886299</v>
      </c>
      <c r="E8" s="8">
        <v>7.1619824049681204</v>
      </c>
      <c r="F8" s="8">
        <v>2.7086613960158399</v>
      </c>
      <c r="G8" s="8">
        <v>4.2921077379549901</v>
      </c>
      <c r="H8" s="8">
        <v>4.8091899778047598</v>
      </c>
      <c r="I8" s="8">
        <v>0</v>
      </c>
      <c r="J8" s="8">
        <v>5.2124314891503296</v>
      </c>
      <c r="K8" s="8">
        <v>4.77073576266576</v>
      </c>
      <c r="L8" s="8">
        <v>4.8066979300371004</v>
      </c>
      <c r="M8" s="8">
        <v>5.4279593641203396</v>
      </c>
      <c r="N8" s="8">
        <v>5.5584344707007096</v>
      </c>
      <c r="O8" s="8">
        <v>5.4118673097157002</v>
      </c>
      <c r="P8" s="8">
        <v>5.4373849168628396</v>
      </c>
      <c r="Q8" s="8">
        <v>4.6047535491678602</v>
      </c>
      <c r="R8" s="8">
        <v>4.3905870418732302</v>
      </c>
      <c r="S8" s="7">
        <v>3.3054081565114899</v>
      </c>
      <c r="T8" s="9">
        <v>0</v>
      </c>
      <c r="U8" s="8">
        <v>0</v>
      </c>
      <c r="V8" s="8">
        <v>6.2064905954954899</v>
      </c>
      <c r="W8" s="8">
        <v>5.5146032624019297</v>
      </c>
      <c r="X8" s="8">
        <v>0</v>
      </c>
      <c r="Y8" s="8">
        <v>4.3846082360594396</v>
      </c>
      <c r="Z8" s="8">
        <v>0</v>
      </c>
      <c r="AA8" s="8">
        <v>0</v>
      </c>
      <c r="AB8" s="8">
        <v>3.2835545659946201</v>
      </c>
      <c r="AC8" s="8">
        <v>2.7246426461961102</v>
      </c>
      <c r="AD8" s="8">
        <v>5.0133720130894304</v>
      </c>
      <c r="AE8" s="8">
        <v>0</v>
      </c>
      <c r="AF8" s="8">
        <v>6.6228290155059097</v>
      </c>
      <c r="AG8" s="8">
        <v>3.0160465403807399</v>
      </c>
      <c r="AH8" s="8">
        <v>3.47834471273752</v>
      </c>
      <c r="AI8" s="8">
        <v>4.9221410006126103</v>
      </c>
      <c r="AJ8" s="8">
        <v>4.9141058493556597</v>
      </c>
      <c r="AK8" s="8">
        <v>2.9885340296859702</v>
      </c>
      <c r="AL8" s="8">
        <v>0</v>
      </c>
      <c r="AM8" s="8">
        <v>2.3710876036312598</v>
      </c>
      <c r="AN8" s="7">
        <v>4.9091256753590802</v>
      </c>
      <c r="AO8" s="9">
        <v>3.92068997841998</v>
      </c>
      <c r="AP8" s="8">
        <v>4.3993811830649898</v>
      </c>
      <c r="AQ8" s="8">
        <v>5.8209702514191202</v>
      </c>
      <c r="AR8" s="8">
        <v>5.8608220580755903</v>
      </c>
      <c r="AS8" s="8">
        <v>5.4903875627527698</v>
      </c>
      <c r="AT8" s="8">
        <v>3.2659298966367301</v>
      </c>
      <c r="AU8" s="7">
        <v>2.4920721838643298</v>
      </c>
    </row>
    <row r="9" spans="1:47" ht="14.25" thickBot="1" x14ac:dyDescent="0.25">
      <c r="A9" s="6" t="s">
        <v>133</v>
      </c>
      <c r="B9" s="5" t="s">
        <v>132</v>
      </c>
      <c r="C9" s="9">
        <v>0</v>
      </c>
      <c r="D9" s="8">
        <v>0</v>
      </c>
      <c r="E9" s="8">
        <v>4.9795080328993802</v>
      </c>
      <c r="F9" s="8">
        <v>4.02033839652937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7">
        <v>0</v>
      </c>
      <c r="T9" s="9">
        <v>0</v>
      </c>
      <c r="U9" s="8">
        <v>0</v>
      </c>
      <c r="V9" s="8">
        <v>0</v>
      </c>
      <c r="W9" s="8">
        <v>0</v>
      </c>
      <c r="X9" s="8">
        <v>0</v>
      </c>
      <c r="Y9" s="8">
        <v>1.9415401095594</v>
      </c>
      <c r="Z9" s="8">
        <v>6.1798202187003701</v>
      </c>
      <c r="AA9" s="8">
        <v>4.2989635390215604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3.18622481531348</v>
      </c>
      <c r="AH9" s="8">
        <v>4.7509551307129696</v>
      </c>
      <c r="AI9" s="8">
        <v>2.0748546820213698</v>
      </c>
      <c r="AJ9" s="8">
        <v>2.1692995490820399</v>
      </c>
      <c r="AK9" s="8">
        <v>2.6328506121831401</v>
      </c>
      <c r="AL9" s="8">
        <v>0</v>
      </c>
      <c r="AM9" s="8">
        <v>4.1451263065525197</v>
      </c>
      <c r="AN9" s="7">
        <v>0</v>
      </c>
      <c r="AO9" s="9">
        <v>0.84248061574053901</v>
      </c>
      <c r="AP9" s="8">
        <v>0</v>
      </c>
      <c r="AQ9" s="8">
        <v>0</v>
      </c>
      <c r="AR9" s="8">
        <v>0.71522043927517598</v>
      </c>
      <c r="AS9" s="8">
        <v>0</v>
      </c>
      <c r="AT9" s="8">
        <v>1.5796948151296</v>
      </c>
      <c r="AU9" s="7">
        <v>2.0299485474790799</v>
      </c>
    </row>
    <row r="10" spans="1:47" ht="14.25" thickBot="1" x14ac:dyDescent="0.25">
      <c r="A10" s="6" t="s">
        <v>131</v>
      </c>
      <c r="B10" s="5" t="s">
        <v>130</v>
      </c>
      <c r="C10" s="9">
        <v>0</v>
      </c>
      <c r="D10" s="8">
        <v>0</v>
      </c>
      <c r="E10" s="8">
        <v>0</v>
      </c>
      <c r="F10" s="8">
        <v>1.9140187531158801</v>
      </c>
      <c r="G10" s="8">
        <v>0</v>
      </c>
      <c r="H10" s="8">
        <v>4.3941298377411098</v>
      </c>
      <c r="I10" s="8">
        <v>2.5523460454472602</v>
      </c>
      <c r="J10" s="8">
        <v>4.2153454418410696</v>
      </c>
      <c r="K10" s="8">
        <v>0</v>
      </c>
      <c r="L10" s="8">
        <v>1.92287704240296</v>
      </c>
      <c r="M10" s="8">
        <v>4.3212473846567496</v>
      </c>
      <c r="N10" s="8">
        <v>2.7681963172589601</v>
      </c>
      <c r="O10" s="8">
        <v>2.73053535723129</v>
      </c>
      <c r="P10" s="8">
        <v>1.5714443836976</v>
      </c>
      <c r="Q10" s="8">
        <v>0.84284896940885901</v>
      </c>
      <c r="R10" s="8">
        <v>3.8505697956836</v>
      </c>
      <c r="S10" s="7">
        <v>2.55410932964431</v>
      </c>
      <c r="T10" s="9">
        <v>3.86315651447519</v>
      </c>
      <c r="U10" s="8">
        <v>0</v>
      </c>
      <c r="V10" s="8">
        <v>0</v>
      </c>
      <c r="W10" s="8">
        <v>0</v>
      </c>
      <c r="X10" s="8">
        <v>0</v>
      </c>
      <c r="Y10" s="8">
        <v>6.9277670530172104</v>
      </c>
      <c r="Z10" s="8">
        <v>4.3574662862597897</v>
      </c>
      <c r="AA10" s="8">
        <v>0</v>
      </c>
      <c r="AB10" s="8">
        <v>3.8182658625228099</v>
      </c>
      <c r="AC10" s="8">
        <v>1.6977676044165899</v>
      </c>
      <c r="AD10" s="8">
        <v>4.8882705810243099</v>
      </c>
      <c r="AE10" s="8">
        <v>0</v>
      </c>
      <c r="AF10" s="8">
        <v>0</v>
      </c>
      <c r="AG10" s="8">
        <v>1.3329506423950599</v>
      </c>
      <c r="AH10" s="8">
        <v>2.7303567038313501</v>
      </c>
      <c r="AI10" s="8">
        <v>4.8834033379650696</v>
      </c>
      <c r="AJ10" s="8">
        <v>2.7719030172742798</v>
      </c>
      <c r="AK10" s="8">
        <v>5.6560324237943096</v>
      </c>
      <c r="AL10" s="8">
        <v>3.0103684819691101</v>
      </c>
      <c r="AM10" s="8">
        <v>2.6361344132592999</v>
      </c>
      <c r="AN10" s="7">
        <v>3.3205695069006</v>
      </c>
      <c r="AO10" s="9">
        <v>4.1420656975529502</v>
      </c>
      <c r="AP10" s="8">
        <v>0</v>
      </c>
      <c r="AQ10" s="8">
        <v>3.8340167751187102</v>
      </c>
      <c r="AR10" s="8">
        <v>4.71964865299989</v>
      </c>
      <c r="AS10" s="8">
        <v>3.7611123231690802</v>
      </c>
      <c r="AT10" s="8">
        <v>3.53709135255309</v>
      </c>
      <c r="AU10" s="7">
        <v>2.84153153082381</v>
      </c>
    </row>
    <row r="11" spans="1:47" ht="14.25" thickBot="1" x14ac:dyDescent="0.25">
      <c r="A11" s="6" t="s">
        <v>129</v>
      </c>
      <c r="B11" s="5" t="s">
        <v>128</v>
      </c>
      <c r="C11" s="9">
        <v>2.46874747394765</v>
      </c>
      <c r="D11" s="8">
        <v>4.8939057988705601</v>
      </c>
      <c r="E11" s="8">
        <v>0</v>
      </c>
      <c r="F11" s="8">
        <v>3.2181181265554</v>
      </c>
      <c r="G11" s="8">
        <v>2.69329640480795</v>
      </c>
      <c r="H11" s="8">
        <v>3.3236408861752298</v>
      </c>
      <c r="I11" s="8">
        <v>10.645543603893101</v>
      </c>
      <c r="J11" s="8">
        <v>3.3576045928404499</v>
      </c>
      <c r="K11" s="8">
        <v>5.0249349381124997</v>
      </c>
      <c r="L11" s="8">
        <v>1.39426227352896</v>
      </c>
      <c r="M11" s="8">
        <v>4.9885315477678498</v>
      </c>
      <c r="N11" s="8">
        <v>4.5313949084000198</v>
      </c>
      <c r="O11" s="8">
        <v>3.3448505807470998</v>
      </c>
      <c r="P11" s="8">
        <v>5.9480927192596598</v>
      </c>
      <c r="Q11" s="8">
        <v>0.70917665927775497</v>
      </c>
      <c r="R11" s="8">
        <v>1.98079515359095</v>
      </c>
      <c r="S11" s="7">
        <v>1.4435531601628599</v>
      </c>
      <c r="T11" s="9">
        <v>3.86315651447519</v>
      </c>
      <c r="U11" s="8">
        <v>0</v>
      </c>
      <c r="V11" s="8">
        <v>0</v>
      </c>
      <c r="W11" s="8">
        <v>0</v>
      </c>
      <c r="X11" s="8">
        <v>0</v>
      </c>
      <c r="Y11" s="8">
        <v>1.9415401095594</v>
      </c>
      <c r="Z11" s="8">
        <v>5.32184023350485</v>
      </c>
      <c r="AA11" s="8">
        <v>6.2764240886440597</v>
      </c>
      <c r="AB11" s="8">
        <v>11.8228506367054</v>
      </c>
      <c r="AC11" s="8">
        <v>2.1263052034226502</v>
      </c>
      <c r="AD11" s="8">
        <v>6.1627742041251903</v>
      </c>
      <c r="AE11" s="8">
        <v>0</v>
      </c>
      <c r="AF11" s="8">
        <v>3.1905236993550599</v>
      </c>
      <c r="AG11" s="8">
        <v>3.3384304955419299</v>
      </c>
      <c r="AH11" s="8">
        <v>0</v>
      </c>
      <c r="AI11" s="8">
        <v>4.4780823585691296</v>
      </c>
      <c r="AJ11" s="8">
        <v>1.7364026992452399</v>
      </c>
      <c r="AK11" s="8">
        <v>0</v>
      </c>
      <c r="AL11" s="8">
        <v>0</v>
      </c>
      <c r="AM11" s="8">
        <v>3.9640829316330501</v>
      </c>
      <c r="AN11" s="7">
        <v>0</v>
      </c>
      <c r="AO11" s="9">
        <v>0.94509757739909495</v>
      </c>
      <c r="AP11" s="8">
        <v>0</v>
      </c>
      <c r="AQ11" s="8">
        <v>0.35193766122997999</v>
      </c>
      <c r="AR11" s="8">
        <v>5.6372563049545699</v>
      </c>
      <c r="AS11" s="8">
        <v>3.5563461526612201</v>
      </c>
      <c r="AT11" s="8">
        <v>4.8831294662327203</v>
      </c>
      <c r="AU11" s="7">
        <v>1.34593646201232</v>
      </c>
    </row>
    <row r="12" spans="1:47" ht="14.25" thickBot="1" x14ac:dyDescent="0.25">
      <c r="A12" s="6" t="s">
        <v>127</v>
      </c>
      <c r="B12" s="5" t="s">
        <v>126</v>
      </c>
      <c r="C12" s="9">
        <v>4.5654844107466204</v>
      </c>
      <c r="D12" s="8">
        <v>3.5342084329430499</v>
      </c>
      <c r="E12" s="8">
        <v>8.5944943982403892</v>
      </c>
      <c r="F12" s="8">
        <v>4.5328525806916797</v>
      </c>
      <c r="G12" s="8">
        <v>5.1251945289164302</v>
      </c>
      <c r="H12" s="8">
        <v>4.7022695491232902</v>
      </c>
      <c r="I12" s="8">
        <v>2.5523460454472602</v>
      </c>
      <c r="J12" s="8">
        <v>5.9191192521923801</v>
      </c>
      <c r="K12" s="8">
        <v>3.0898000461680399</v>
      </c>
      <c r="L12" s="8">
        <v>2.0898649231719002</v>
      </c>
      <c r="M12" s="8">
        <v>2.4650767722818601</v>
      </c>
      <c r="N12" s="8">
        <v>6.65196252664808</v>
      </c>
      <c r="O12" s="8">
        <v>4.1627785213702797</v>
      </c>
      <c r="P12" s="8">
        <v>5.4931927612663101</v>
      </c>
      <c r="Q12" s="8">
        <v>3.5791224394863401</v>
      </c>
      <c r="R12" s="8">
        <v>8.9772017926191108</v>
      </c>
      <c r="S12" s="7">
        <v>6.6911712054267003</v>
      </c>
      <c r="T12" s="9">
        <v>0</v>
      </c>
      <c r="U12" s="8">
        <v>4.1328412811630599</v>
      </c>
      <c r="V12" s="8">
        <v>0</v>
      </c>
      <c r="W12" s="8">
        <v>3.8228872484404701</v>
      </c>
      <c r="X12" s="8">
        <v>0</v>
      </c>
      <c r="Y12" s="8">
        <v>5.2454581086129402</v>
      </c>
      <c r="Z12" s="8">
        <v>4.3574662862597897</v>
      </c>
      <c r="AA12" s="8">
        <v>6.5056040733240996</v>
      </c>
      <c r="AB12" s="8">
        <v>5.6163684803797098</v>
      </c>
      <c r="AC12" s="8">
        <v>9.7261887453794191</v>
      </c>
      <c r="AD12" s="8">
        <v>4.4893805525870496</v>
      </c>
      <c r="AE12" s="8">
        <v>0</v>
      </c>
      <c r="AF12" s="8">
        <v>3.1905236993550599</v>
      </c>
      <c r="AG12" s="8">
        <v>3.7718624947118902</v>
      </c>
      <c r="AH12" s="8">
        <v>2.7303567038313501</v>
      </c>
      <c r="AI12" s="8">
        <v>6.3241015281104804</v>
      </c>
      <c r="AJ12" s="8">
        <v>3.5228277016887102</v>
      </c>
      <c r="AK12" s="8">
        <v>3.8079997044437701</v>
      </c>
      <c r="AL12" s="8">
        <v>2.17914510286489</v>
      </c>
      <c r="AM12" s="8">
        <v>4.3059628142655901</v>
      </c>
      <c r="AN12" s="7">
        <v>4.3961544036781897</v>
      </c>
      <c r="AO12" s="9">
        <v>1.86543144647597</v>
      </c>
      <c r="AP12" s="8">
        <v>2.0330812747211602</v>
      </c>
      <c r="AQ12" s="8">
        <v>3.2987691287144498</v>
      </c>
      <c r="AR12" s="8">
        <v>5.7872895056558296</v>
      </c>
      <c r="AS12" s="8">
        <v>4.4350694941918798</v>
      </c>
      <c r="AT12" s="8">
        <v>2.9317247359234102</v>
      </c>
      <c r="AU12" s="7">
        <v>4.6820801130304401</v>
      </c>
    </row>
    <row r="13" spans="1:47" ht="14.25" thickBot="1" x14ac:dyDescent="0.25">
      <c r="A13" s="6" t="s">
        <v>125</v>
      </c>
      <c r="B13" s="5" t="s">
        <v>124</v>
      </c>
      <c r="C13" s="9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2.1348135604890799</v>
      </c>
      <c r="K13" s="8">
        <v>0</v>
      </c>
      <c r="L13" s="8">
        <v>0.76379072218662003</v>
      </c>
      <c r="M13" s="8">
        <v>1.89256120133879</v>
      </c>
      <c r="N13" s="8">
        <v>2.3575633177489599</v>
      </c>
      <c r="O13" s="8">
        <v>3.00832077359571</v>
      </c>
      <c r="P13" s="8">
        <v>0.33678170706852101</v>
      </c>
      <c r="Q13" s="8">
        <v>0</v>
      </c>
      <c r="R13" s="8">
        <v>0</v>
      </c>
      <c r="S13" s="7">
        <v>0</v>
      </c>
      <c r="T13" s="9">
        <v>0</v>
      </c>
      <c r="U13" s="8">
        <v>3.5884220426790798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7.2418691056064297</v>
      </c>
      <c r="AB13" s="8">
        <v>0</v>
      </c>
      <c r="AC13" s="8">
        <v>4.32724767835193</v>
      </c>
      <c r="AD13" s="8">
        <v>0</v>
      </c>
      <c r="AE13" s="8">
        <v>0</v>
      </c>
      <c r="AF13" s="8">
        <v>4.4143762631072896</v>
      </c>
      <c r="AG13" s="8">
        <v>4.5721382155866301</v>
      </c>
      <c r="AH13" s="8">
        <v>0</v>
      </c>
      <c r="AI13" s="8">
        <v>0.487102955026469</v>
      </c>
      <c r="AJ13" s="8">
        <v>0</v>
      </c>
      <c r="AK13" s="8">
        <v>1.8484984288680999</v>
      </c>
      <c r="AL13" s="8">
        <v>0</v>
      </c>
      <c r="AM13" s="8">
        <v>0</v>
      </c>
      <c r="AN13" s="7">
        <v>0</v>
      </c>
      <c r="AO13" s="9">
        <v>3.0933474165077701</v>
      </c>
      <c r="AP13" s="8">
        <v>0</v>
      </c>
      <c r="AQ13" s="8">
        <v>1.8017639970759201</v>
      </c>
      <c r="AR13" s="8">
        <v>0.97276695577616401</v>
      </c>
      <c r="AS13" s="8">
        <v>0</v>
      </c>
      <c r="AT13" s="8">
        <v>0</v>
      </c>
      <c r="AU13" s="7">
        <v>0</v>
      </c>
    </row>
    <row r="14" spans="1:47" ht="14.25" thickBot="1" x14ac:dyDescent="0.25">
      <c r="A14" s="6" t="s">
        <v>123</v>
      </c>
      <c r="B14" s="5" t="s">
        <v>122</v>
      </c>
      <c r="C14" s="9">
        <v>0</v>
      </c>
      <c r="D14" s="8">
        <v>0</v>
      </c>
      <c r="E14" s="8">
        <v>0</v>
      </c>
      <c r="F14" s="8">
        <v>0</v>
      </c>
      <c r="G14" s="8">
        <v>0</v>
      </c>
      <c r="H14" s="8">
        <v>3.3236408861752298</v>
      </c>
      <c r="I14" s="8">
        <v>2.9045480281307201</v>
      </c>
      <c r="J14" s="8">
        <v>1.5109997460869899</v>
      </c>
      <c r="K14" s="8">
        <v>1.3235178061045401</v>
      </c>
      <c r="L14" s="8">
        <v>3.2987538310960498</v>
      </c>
      <c r="M14" s="8">
        <v>2.57862951010922</v>
      </c>
      <c r="N14" s="8">
        <v>1.42627358038686</v>
      </c>
      <c r="O14" s="8">
        <v>4.4218422014981398</v>
      </c>
      <c r="P14" s="8">
        <v>2.76226277860974</v>
      </c>
      <c r="Q14" s="8">
        <v>2.7808465965436402</v>
      </c>
      <c r="R14" s="8">
        <v>2.8523320147173101</v>
      </c>
      <c r="S14" s="7">
        <v>3.6063645816351699</v>
      </c>
      <c r="T14" s="9">
        <v>0</v>
      </c>
      <c r="U14" s="8">
        <v>0</v>
      </c>
      <c r="V14" s="8">
        <v>0</v>
      </c>
      <c r="W14" s="8">
        <v>0</v>
      </c>
      <c r="X14" s="8">
        <v>0</v>
      </c>
      <c r="Y14" s="8">
        <v>3.9265473530229</v>
      </c>
      <c r="Z14" s="8">
        <v>7.2020343215223397</v>
      </c>
      <c r="AA14" s="8">
        <v>4.48241788320761</v>
      </c>
      <c r="AB14" s="8">
        <v>6.1477171754646598</v>
      </c>
      <c r="AC14" s="8">
        <v>2.4562731338731498</v>
      </c>
      <c r="AD14" s="8">
        <v>4.59990853929932</v>
      </c>
      <c r="AE14" s="8">
        <v>0</v>
      </c>
      <c r="AF14" s="8">
        <v>4.1092641167478501</v>
      </c>
      <c r="AG14" s="8">
        <v>3.2643339554836999</v>
      </c>
      <c r="AH14" s="8">
        <v>3.3245103883674401</v>
      </c>
      <c r="AI14" s="8">
        <v>3.51630696254839</v>
      </c>
      <c r="AJ14" s="8">
        <v>0</v>
      </c>
      <c r="AK14" s="8">
        <v>3.2736410477136899</v>
      </c>
      <c r="AL14" s="8">
        <v>3.0103684819691101</v>
      </c>
      <c r="AM14" s="8">
        <v>4.5821467512897698</v>
      </c>
      <c r="AN14" s="7">
        <v>2.3644328862241499</v>
      </c>
      <c r="AO14" s="9">
        <v>3.1373589425686799</v>
      </c>
      <c r="AP14" s="8">
        <v>4.3993811830649898</v>
      </c>
      <c r="AQ14" s="8">
        <v>4.4038113069573299</v>
      </c>
      <c r="AR14" s="8">
        <v>3.8232956989940798</v>
      </c>
      <c r="AS14" s="8">
        <v>5.9541455620844301</v>
      </c>
      <c r="AT14" s="8">
        <v>1.21787844086179</v>
      </c>
      <c r="AU14" s="7">
        <v>2.0299485474790799</v>
      </c>
    </row>
    <row r="15" spans="1:47" ht="14.25" thickBot="1" x14ac:dyDescent="0.25">
      <c r="A15" s="6" t="s">
        <v>121</v>
      </c>
      <c r="B15" s="5" t="s">
        <v>120</v>
      </c>
      <c r="C15" s="9">
        <v>2.46874747394765</v>
      </c>
      <c r="D15" s="8">
        <v>1.09364557519398</v>
      </c>
      <c r="E15" s="8">
        <v>2.8719260063307601</v>
      </c>
      <c r="F15" s="8">
        <v>0</v>
      </c>
      <c r="G15" s="8">
        <v>0</v>
      </c>
      <c r="H15" s="8">
        <v>1.58623143022747</v>
      </c>
      <c r="I15" s="8">
        <v>4.4650245421863897</v>
      </c>
      <c r="J15" s="8">
        <v>0.69304447482400899</v>
      </c>
      <c r="K15" s="8">
        <v>0.80849060878754198</v>
      </c>
      <c r="L15" s="8">
        <v>0</v>
      </c>
      <c r="M15" s="8">
        <v>0.53819676648952397</v>
      </c>
      <c r="N15" s="8">
        <v>2.06609988958111</v>
      </c>
      <c r="O15" s="8">
        <v>0.76945638321579202</v>
      </c>
      <c r="P15" s="8">
        <v>0.94131408739604505</v>
      </c>
      <c r="Q15" s="8">
        <v>1.2800413558213599</v>
      </c>
      <c r="R15" s="8">
        <v>1.71904905509137</v>
      </c>
      <c r="S15" s="7">
        <v>0.89526350960062095</v>
      </c>
      <c r="T15" s="9">
        <v>0</v>
      </c>
      <c r="U15" s="8">
        <v>2.70363343581616</v>
      </c>
      <c r="V15" s="8">
        <v>0</v>
      </c>
      <c r="W15" s="8">
        <v>0</v>
      </c>
      <c r="X15" s="8">
        <v>1.46785610547101</v>
      </c>
      <c r="Y15" s="8">
        <v>0</v>
      </c>
      <c r="Z15" s="8">
        <v>0</v>
      </c>
      <c r="AA15" s="8">
        <v>0</v>
      </c>
      <c r="AB15" s="8">
        <v>0</v>
      </c>
      <c r="AC15" s="8">
        <v>4.7444754012106198</v>
      </c>
      <c r="AD15" s="8">
        <v>2.4518414565027</v>
      </c>
      <c r="AE15" s="8">
        <v>0</v>
      </c>
      <c r="AF15" s="8">
        <v>0</v>
      </c>
      <c r="AG15" s="8">
        <v>1.8204674877098099</v>
      </c>
      <c r="AH15" s="8">
        <v>1.0889823971225301</v>
      </c>
      <c r="AI15" s="8">
        <v>3.3557819366712698</v>
      </c>
      <c r="AJ15" s="8">
        <v>1.11504424082152</v>
      </c>
      <c r="AK15" s="8">
        <v>4.9298313427423803</v>
      </c>
      <c r="AL15" s="8">
        <v>0</v>
      </c>
      <c r="AM15" s="8">
        <v>3.05368347622887</v>
      </c>
      <c r="AN15" s="7">
        <v>2.7076725823755399</v>
      </c>
      <c r="AO15" s="9">
        <v>2.1059164104555101</v>
      </c>
      <c r="AP15" s="8">
        <v>0</v>
      </c>
      <c r="AQ15" s="8">
        <v>2.51011415999703</v>
      </c>
      <c r="AR15" s="8">
        <v>3.06694018601336</v>
      </c>
      <c r="AS15" s="8">
        <v>0.92374002373873199</v>
      </c>
      <c r="AT15" s="8">
        <v>1.21787844086179</v>
      </c>
      <c r="AU15" s="7">
        <v>0</v>
      </c>
    </row>
    <row r="16" spans="1:47" ht="14.25" thickBot="1" x14ac:dyDescent="0.25">
      <c r="A16" s="6" t="s">
        <v>119</v>
      </c>
      <c r="B16" s="5" t="s">
        <v>118</v>
      </c>
      <c r="C16" s="9">
        <v>5.7925315430017701</v>
      </c>
      <c r="D16" s="8">
        <v>5.3332941726785403</v>
      </c>
      <c r="E16" s="8">
        <v>4.2409134703520204</v>
      </c>
      <c r="F16" s="8">
        <v>2.9857618412454201</v>
      </c>
      <c r="G16" s="8">
        <v>2.69329640480795</v>
      </c>
      <c r="H16" s="8">
        <v>5.2872564319190296</v>
      </c>
      <c r="I16" s="8">
        <v>5.0634666590564601</v>
      </c>
      <c r="J16" s="8">
        <v>4.9643009952543498</v>
      </c>
      <c r="K16" s="8">
        <v>3.61714236477285</v>
      </c>
      <c r="L16" s="8">
        <v>4.0520214704662596</v>
      </c>
      <c r="M16" s="8">
        <v>5.4579504801283401</v>
      </c>
      <c r="N16" s="8">
        <v>5.7262319495132701</v>
      </c>
      <c r="O16" s="8">
        <v>3.9157643848355601</v>
      </c>
      <c r="P16" s="8">
        <v>4.6472372522520704</v>
      </c>
      <c r="Q16" s="8">
        <v>5.2043834247662</v>
      </c>
      <c r="R16" s="8">
        <v>5.2604023009615499</v>
      </c>
      <c r="S16" s="7">
        <v>4.8338204509808804</v>
      </c>
      <c r="T16" s="9">
        <v>0</v>
      </c>
      <c r="U16" s="8">
        <v>0</v>
      </c>
      <c r="V16" s="8">
        <v>0</v>
      </c>
      <c r="W16" s="8">
        <v>3.15233345127979</v>
      </c>
      <c r="X16" s="8">
        <v>2.1802149345243702</v>
      </c>
      <c r="Y16" s="8">
        <v>3.0184360253745601</v>
      </c>
      <c r="Z16" s="8">
        <v>4.5697692884223198</v>
      </c>
      <c r="AA16" s="8">
        <v>4.5387276398059901</v>
      </c>
      <c r="AB16" s="8">
        <v>4.2075057721909701</v>
      </c>
      <c r="AC16" s="8">
        <v>3.61116413048435</v>
      </c>
      <c r="AD16" s="8">
        <v>5.8856919612872396</v>
      </c>
      <c r="AE16" s="8">
        <v>0</v>
      </c>
      <c r="AF16" s="8">
        <v>3.1905236993550599</v>
      </c>
      <c r="AG16" s="8">
        <v>3.92400058598278</v>
      </c>
      <c r="AH16" s="8">
        <v>5.6928113829513398</v>
      </c>
      <c r="AI16" s="8">
        <v>3.6141879246089501</v>
      </c>
      <c r="AJ16" s="8">
        <v>1.7364026992452399</v>
      </c>
      <c r="AK16" s="8">
        <v>0</v>
      </c>
      <c r="AL16" s="8">
        <v>1.46697971486677</v>
      </c>
      <c r="AM16" s="8">
        <v>3.8642611402261702</v>
      </c>
      <c r="AN16" s="7">
        <v>4.1373401900694899</v>
      </c>
      <c r="AO16" s="9">
        <v>2.4922622529413498</v>
      </c>
      <c r="AP16" s="8">
        <v>3.56373552520953</v>
      </c>
      <c r="AQ16" s="8">
        <v>3.9155165617901999</v>
      </c>
      <c r="AR16" s="8">
        <v>3.06694018601336</v>
      </c>
      <c r="AS16" s="8">
        <v>3.3176322149535999</v>
      </c>
      <c r="AT16" s="8">
        <v>4.1354980202217702</v>
      </c>
      <c r="AU16" s="7">
        <v>4.5927124469817997</v>
      </c>
    </row>
    <row r="17" spans="1:47" ht="14.25" thickBot="1" x14ac:dyDescent="0.25">
      <c r="A17" s="6" t="s">
        <v>117</v>
      </c>
      <c r="B17" s="5" t="s">
        <v>116</v>
      </c>
      <c r="C17" s="9">
        <v>0</v>
      </c>
      <c r="D17" s="8">
        <v>2.96435388923183</v>
      </c>
      <c r="E17" s="8">
        <v>4.7159851296478603</v>
      </c>
      <c r="F17" s="8">
        <v>3.5938672081610901</v>
      </c>
      <c r="G17" s="8">
        <v>6.05776970678982</v>
      </c>
      <c r="H17" s="8">
        <v>3.8091220543843698</v>
      </c>
      <c r="I17" s="8">
        <v>3.1874177579073</v>
      </c>
      <c r="J17" s="8">
        <v>2.3243772233394799</v>
      </c>
      <c r="K17" s="8">
        <v>3.61714236477285</v>
      </c>
      <c r="L17" s="8">
        <v>4.2054436773988702</v>
      </c>
      <c r="M17" s="8">
        <v>2.2070340321234201</v>
      </c>
      <c r="N17" s="8">
        <v>4.6653494189634603</v>
      </c>
      <c r="O17" s="8">
        <v>3.1294315372046002</v>
      </c>
      <c r="P17" s="8">
        <v>3.0410228851326999</v>
      </c>
      <c r="Q17" s="8">
        <v>2.1153901723933499</v>
      </c>
      <c r="R17" s="8">
        <v>3.47911954149387</v>
      </c>
      <c r="S17" s="7">
        <v>3.9652433723007001</v>
      </c>
      <c r="T17" s="9">
        <v>0</v>
      </c>
      <c r="U17" s="8">
        <v>0</v>
      </c>
      <c r="V17" s="8">
        <v>0</v>
      </c>
      <c r="W17" s="8">
        <v>3.15233345127979</v>
      </c>
      <c r="X17" s="8">
        <v>0</v>
      </c>
      <c r="Y17" s="8">
        <v>5.7043404414569601</v>
      </c>
      <c r="Z17" s="8">
        <v>0</v>
      </c>
      <c r="AA17" s="8">
        <v>6.8880529860644604</v>
      </c>
      <c r="AB17" s="8">
        <v>8.5234674365486303</v>
      </c>
      <c r="AC17" s="8">
        <v>4.0624586964408396</v>
      </c>
      <c r="AD17" s="8">
        <v>0</v>
      </c>
      <c r="AE17" s="8">
        <v>0</v>
      </c>
      <c r="AF17" s="8">
        <v>6.5620647984008498</v>
      </c>
      <c r="AG17" s="8">
        <v>2.7159600868487801</v>
      </c>
      <c r="AH17" s="8">
        <v>2.9566953761817398</v>
      </c>
      <c r="AI17" s="8">
        <v>5.56032240949762</v>
      </c>
      <c r="AJ17" s="8">
        <v>6.6114582119387997</v>
      </c>
      <c r="AK17" s="8">
        <v>4.8453236722122197</v>
      </c>
      <c r="AL17" s="8">
        <v>2.65381136004441</v>
      </c>
      <c r="AM17" s="8">
        <v>2.3710876036312598</v>
      </c>
      <c r="AN17" s="7">
        <v>3.21707616439127</v>
      </c>
      <c r="AO17" s="9">
        <v>3.32031341186044</v>
      </c>
      <c r="AP17" s="8">
        <v>2.8451007731126099</v>
      </c>
      <c r="AQ17" s="8">
        <v>1.07388498500203</v>
      </c>
      <c r="AR17" s="8">
        <v>5.3837081693291102</v>
      </c>
      <c r="AS17" s="8">
        <v>6.2880687510360396</v>
      </c>
      <c r="AT17" s="8">
        <v>3.0519362737693898</v>
      </c>
      <c r="AU17" s="7">
        <v>2.84153153082381</v>
      </c>
    </row>
    <row r="18" spans="1:47" ht="14.25" thickBot="1" x14ac:dyDescent="0.25">
      <c r="A18" s="6" t="s">
        <v>115</v>
      </c>
      <c r="B18" s="5" t="s">
        <v>114</v>
      </c>
      <c r="C18" s="9">
        <v>0</v>
      </c>
      <c r="D18" s="8">
        <v>5.9422033487839103</v>
      </c>
      <c r="E18" s="8">
        <v>1.6354321390238</v>
      </c>
      <c r="F18" s="8">
        <v>2.3653737102085102</v>
      </c>
      <c r="G18" s="8">
        <v>0</v>
      </c>
      <c r="H18" s="8">
        <v>3.5867069911971301</v>
      </c>
      <c r="I18" s="8">
        <v>0</v>
      </c>
      <c r="J18" s="8">
        <v>5.9191192521923801</v>
      </c>
      <c r="K18" s="8">
        <v>3.93321235763527</v>
      </c>
      <c r="L18" s="8">
        <v>5.2387294833462397</v>
      </c>
      <c r="M18" s="8">
        <v>5.72786539098351</v>
      </c>
      <c r="N18" s="8">
        <v>5.7056461737267199</v>
      </c>
      <c r="O18" s="8">
        <v>5.2872460912347004</v>
      </c>
      <c r="P18" s="8">
        <v>5.5710608694742696</v>
      </c>
      <c r="Q18" s="8">
        <v>6.4221532030817601</v>
      </c>
      <c r="R18" s="8">
        <v>5.7473993880078096</v>
      </c>
      <c r="S18" s="7">
        <v>4.9587608034898398</v>
      </c>
      <c r="T18" s="9">
        <v>0</v>
      </c>
      <c r="U18" s="8">
        <v>5.9462268590959697</v>
      </c>
      <c r="V18" s="8">
        <v>7.0054485752446896</v>
      </c>
      <c r="W18" s="8">
        <v>0</v>
      </c>
      <c r="X18" s="8">
        <v>0</v>
      </c>
      <c r="Y18" s="8">
        <v>0</v>
      </c>
      <c r="Z18" s="8">
        <v>0</v>
      </c>
      <c r="AA18" s="8">
        <v>3.0210846689942099</v>
      </c>
      <c r="AB18" s="8">
        <v>4.7662009711044702</v>
      </c>
      <c r="AC18" s="8">
        <v>3.9621704079933799</v>
      </c>
      <c r="AD18" s="8">
        <v>4.8882705810243099</v>
      </c>
      <c r="AE18" s="8">
        <v>0</v>
      </c>
      <c r="AF18" s="8">
        <v>4.66609014792646</v>
      </c>
      <c r="AG18" s="8">
        <v>3.0160465403807399</v>
      </c>
      <c r="AH18" s="8">
        <v>3.8606522508241201</v>
      </c>
      <c r="AI18" s="8">
        <v>5.3491217708871002</v>
      </c>
      <c r="AJ18" s="8">
        <v>5.7718000161010599</v>
      </c>
      <c r="AK18" s="8">
        <v>4.1271870300879696</v>
      </c>
      <c r="AL18" s="8">
        <v>4.5812025143691004</v>
      </c>
      <c r="AM18" s="8">
        <v>5.1468916723579801</v>
      </c>
      <c r="AN18" s="7">
        <v>0</v>
      </c>
      <c r="AO18" s="9">
        <v>4.27606435747549</v>
      </c>
      <c r="AP18" s="8">
        <v>2.8451007731126099</v>
      </c>
      <c r="AQ18" s="8">
        <v>4.1580696332156899</v>
      </c>
      <c r="AR18" s="8">
        <v>3.2238152452626201</v>
      </c>
      <c r="AS18" s="8">
        <v>6.9424633444416601</v>
      </c>
      <c r="AT18" s="8">
        <v>4.8167995487558901</v>
      </c>
      <c r="AU18" s="7">
        <v>2.84153153082381</v>
      </c>
    </row>
    <row r="19" spans="1:47" ht="14.25" thickBot="1" x14ac:dyDescent="0.25">
      <c r="A19" s="6" t="s">
        <v>113</v>
      </c>
      <c r="B19" s="5" t="s">
        <v>112</v>
      </c>
      <c r="C19" s="9">
        <v>0</v>
      </c>
      <c r="D19" s="8">
        <v>0</v>
      </c>
      <c r="E19" s="8">
        <v>0</v>
      </c>
      <c r="F19" s="8">
        <v>6.0457376246110499</v>
      </c>
      <c r="G19" s="8">
        <v>0</v>
      </c>
      <c r="H19" s="8">
        <v>4.90873017947</v>
      </c>
      <c r="I19" s="8">
        <v>2.0853960674535599</v>
      </c>
      <c r="J19" s="8">
        <v>4.0097899824035599</v>
      </c>
      <c r="K19" s="8">
        <v>0</v>
      </c>
      <c r="L19" s="8">
        <v>1.1131961459906901</v>
      </c>
      <c r="M19" s="8">
        <v>4.0332745387738704</v>
      </c>
      <c r="N19" s="8">
        <v>4.1898378444032103</v>
      </c>
      <c r="O19" s="8">
        <v>4.2184466979363302</v>
      </c>
      <c r="P19" s="8">
        <v>4.2978126034894197</v>
      </c>
      <c r="Q19" s="8">
        <v>1.82353878660518</v>
      </c>
      <c r="R19" s="8">
        <v>3.6393440787435201</v>
      </c>
      <c r="S19" s="7">
        <v>3.8263851161124598</v>
      </c>
      <c r="T19" s="9">
        <v>0</v>
      </c>
      <c r="U19" s="8">
        <v>4.8365314076783399</v>
      </c>
      <c r="V19" s="8">
        <v>0</v>
      </c>
      <c r="W19" s="8">
        <v>0</v>
      </c>
      <c r="X19" s="8">
        <v>0</v>
      </c>
      <c r="Y19" s="8">
        <v>3.0184360253745601</v>
      </c>
      <c r="Z19" s="8">
        <v>5.9714548757706796</v>
      </c>
      <c r="AA19" s="8">
        <v>3.7501894303239198</v>
      </c>
      <c r="AB19" s="8">
        <v>3.8182658625228099</v>
      </c>
      <c r="AC19" s="8">
        <v>3.3184533809965102</v>
      </c>
      <c r="AD19" s="8">
        <v>1.88075759448908</v>
      </c>
      <c r="AE19" s="8">
        <v>0</v>
      </c>
      <c r="AF19" s="8">
        <v>0</v>
      </c>
      <c r="AG19" s="8">
        <v>2.60024895373948</v>
      </c>
      <c r="AH19" s="8">
        <v>0</v>
      </c>
      <c r="AI19" s="8">
        <v>3.1095146715993298</v>
      </c>
      <c r="AJ19" s="8">
        <v>0</v>
      </c>
      <c r="AK19" s="8">
        <v>0</v>
      </c>
      <c r="AL19" s="8">
        <v>3.0103684819691101</v>
      </c>
      <c r="AM19" s="8">
        <v>4.1451263065525197</v>
      </c>
      <c r="AN19" s="7">
        <v>0</v>
      </c>
      <c r="AO19" s="9">
        <v>5.0668795278932004</v>
      </c>
      <c r="AP19" s="8">
        <v>7.6361746919847002</v>
      </c>
      <c r="AQ19" s="8">
        <v>4.5299389550434297</v>
      </c>
      <c r="AR19" s="8">
        <v>2.4573679687218402</v>
      </c>
      <c r="AS19" s="8">
        <v>0</v>
      </c>
      <c r="AT19" s="8">
        <v>4.9465433508493302</v>
      </c>
      <c r="AU19" s="7">
        <v>2.84153153082381</v>
      </c>
    </row>
    <row r="20" spans="1:47" ht="14.25" thickBot="1" x14ac:dyDescent="0.25">
      <c r="A20" s="6" t="s">
        <v>111</v>
      </c>
      <c r="B20" s="5" t="s">
        <v>110</v>
      </c>
      <c r="C20" s="9">
        <v>0</v>
      </c>
      <c r="D20" s="8">
        <v>0</v>
      </c>
      <c r="E20" s="8">
        <v>0</v>
      </c>
      <c r="F20" s="8">
        <v>4.2476033665828501</v>
      </c>
      <c r="G20" s="8">
        <v>0</v>
      </c>
      <c r="H20" s="8">
        <v>2.0014274672480599</v>
      </c>
      <c r="I20" s="8">
        <v>0</v>
      </c>
      <c r="J20" s="8">
        <v>2.0297913459151302</v>
      </c>
      <c r="K20" s="8">
        <v>0</v>
      </c>
      <c r="L20" s="8">
        <v>0</v>
      </c>
      <c r="M20" s="8">
        <v>0</v>
      </c>
      <c r="N20" s="8">
        <v>2.06609988958111</v>
      </c>
      <c r="O20" s="8">
        <v>0</v>
      </c>
      <c r="P20" s="8">
        <v>0.83899891708638297</v>
      </c>
      <c r="Q20" s="8">
        <v>0.70917665927775497</v>
      </c>
      <c r="R20" s="8">
        <v>5.2726750067813004</v>
      </c>
      <c r="S20" s="7">
        <v>0</v>
      </c>
      <c r="T20" s="9">
        <v>0</v>
      </c>
      <c r="U20" s="8">
        <v>0</v>
      </c>
      <c r="V20" s="8">
        <v>0</v>
      </c>
      <c r="W20" s="8">
        <v>0</v>
      </c>
      <c r="X20" s="8">
        <v>0</v>
      </c>
      <c r="Y20" s="8">
        <v>3.0184360253745601</v>
      </c>
      <c r="Z20" s="8">
        <v>0</v>
      </c>
      <c r="AA20" s="8">
        <v>2.1886820890635699</v>
      </c>
      <c r="AB20" s="8">
        <v>4.2075057721909701</v>
      </c>
      <c r="AC20" s="8">
        <v>1.6977676044165899</v>
      </c>
      <c r="AD20" s="8">
        <v>0</v>
      </c>
      <c r="AE20" s="8">
        <v>0</v>
      </c>
      <c r="AF20" s="8">
        <v>0</v>
      </c>
      <c r="AG20" s="8">
        <v>1.0091912945952399</v>
      </c>
      <c r="AH20" s="8">
        <v>0</v>
      </c>
      <c r="AI20" s="8">
        <v>3.1095146715993298</v>
      </c>
      <c r="AJ20" s="8">
        <v>2.50183808840803</v>
      </c>
      <c r="AK20" s="8">
        <v>0</v>
      </c>
      <c r="AL20" s="8">
        <v>0</v>
      </c>
      <c r="AM20" s="8">
        <v>0</v>
      </c>
      <c r="AN20" s="7">
        <v>0</v>
      </c>
      <c r="AO20" s="9">
        <v>0.84248061574053901</v>
      </c>
      <c r="AP20" s="8">
        <v>0</v>
      </c>
      <c r="AQ20" s="8">
        <v>0</v>
      </c>
      <c r="AR20" s="8">
        <v>0.97276695577616401</v>
      </c>
      <c r="AS20" s="8">
        <v>2.4555268022568502</v>
      </c>
      <c r="AT20" s="8">
        <v>0</v>
      </c>
      <c r="AU20" s="7">
        <v>0</v>
      </c>
    </row>
    <row r="21" spans="1:47" ht="14.25" thickBot="1" x14ac:dyDescent="0.25">
      <c r="A21" s="6" t="s">
        <v>109</v>
      </c>
      <c r="B21" s="5" t="s">
        <v>108</v>
      </c>
      <c r="C21" s="9">
        <v>3.8685770880949799</v>
      </c>
      <c r="D21" s="8">
        <v>5.4626020716552803</v>
      </c>
      <c r="E21" s="8">
        <v>8.2646315095137997</v>
      </c>
      <c r="F21" s="8">
        <v>2.3653737102085102</v>
      </c>
      <c r="G21" s="8">
        <v>0</v>
      </c>
      <c r="H21" s="8">
        <v>0</v>
      </c>
      <c r="I21" s="8">
        <v>0</v>
      </c>
      <c r="J21" s="8">
        <v>1.6592032654823401</v>
      </c>
      <c r="K21" s="8">
        <v>0</v>
      </c>
      <c r="L21" s="8">
        <v>0.94904546831840497</v>
      </c>
      <c r="M21" s="8">
        <v>0</v>
      </c>
      <c r="N21" s="8">
        <v>4.87345768870036</v>
      </c>
      <c r="O21" s="8">
        <v>2.73053535723129</v>
      </c>
      <c r="P21" s="8">
        <v>0.47964885151636399</v>
      </c>
      <c r="Q21" s="8">
        <v>5.5843745389302999</v>
      </c>
      <c r="R21" s="8">
        <v>3.8505697956836</v>
      </c>
      <c r="S21" s="7">
        <v>0</v>
      </c>
      <c r="T21" s="9">
        <v>4.5599109237833302</v>
      </c>
      <c r="U21" s="8">
        <v>0</v>
      </c>
      <c r="V21" s="8">
        <v>0</v>
      </c>
      <c r="W21" s="8">
        <v>4.9036837725794902</v>
      </c>
      <c r="X21" s="8">
        <v>0</v>
      </c>
      <c r="Y21" s="8">
        <v>4.8068896131709904</v>
      </c>
      <c r="Z21" s="8">
        <v>0</v>
      </c>
      <c r="AA21" s="8">
        <v>3.1711265660290402</v>
      </c>
      <c r="AB21" s="8">
        <v>4.9809997613390804</v>
      </c>
      <c r="AC21" s="8">
        <v>2.7246426461961102</v>
      </c>
      <c r="AD21" s="8">
        <v>3.6582073502756298</v>
      </c>
      <c r="AE21" s="8">
        <v>5.2306097845606203</v>
      </c>
      <c r="AF21" s="8">
        <v>3.1905236993550599</v>
      </c>
      <c r="AG21" s="8">
        <v>3.8750490909766699</v>
      </c>
      <c r="AH21" s="8">
        <v>1.7024265078523799</v>
      </c>
      <c r="AI21" s="8">
        <v>6.3456357750338501</v>
      </c>
      <c r="AJ21" s="8">
        <v>4.3800561930723898</v>
      </c>
      <c r="AK21" s="8">
        <v>3.13811900409664</v>
      </c>
      <c r="AL21" s="8">
        <v>0</v>
      </c>
      <c r="AM21" s="8">
        <v>4.8664056423042199</v>
      </c>
      <c r="AN21" s="7">
        <v>3.21707616439127</v>
      </c>
      <c r="AO21" s="9">
        <v>1.2951780907216199</v>
      </c>
      <c r="AP21" s="8">
        <v>3.89893503066153</v>
      </c>
      <c r="AQ21" s="8">
        <v>2.8233457646157198</v>
      </c>
      <c r="AR21" s="8">
        <v>0</v>
      </c>
      <c r="AS21" s="8">
        <v>2.86377737934184</v>
      </c>
      <c r="AT21" s="8">
        <v>1.21787844086179</v>
      </c>
      <c r="AU21" s="7">
        <v>0</v>
      </c>
    </row>
    <row r="22" spans="1:47" ht="14.25" thickBot="1" x14ac:dyDescent="0.25">
      <c r="A22" s="6" t="s">
        <v>107</v>
      </c>
      <c r="B22" s="5" t="s">
        <v>106</v>
      </c>
      <c r="C22" s="9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.94488644756714302</v>
      </c>
      <c r="K22" s="8">
        <v>2.0019868654676798</v>
      </c>
      <c r="L22" s="8">
        <v>0.76379072218662003</v>
      </c>
      <c r="M22" s="8">
        <v>0</v>
      </c>
      <c r="N22" s="8">
        <v>1.3219365283206099</v>
      </c>
      <c r="O22" s="8">
        <v>2.1773236109856402</v>
      </c>
      <c r="P22" s="8">
        <v>0</v>
      </c>
      <c r="Q22" s="8">
        <v>0.70917665927775497</v>
      </c>
      <c r="R22" s="8">
        <v>2.3942206492067299</v>
      </c>
      <c r="S22" s="7">
        <v>0</v>
      </c>
      <c r="T22" s="9">
        <v>0</v>
      </c>
      <c r="U22" s="8">
        <v>5.0911256275576804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4.7662009711044702</v>
      </c>
      <c r="AC22" s="8">
        <v>2.1263052034226502</v>
      </c>
      <c r="AD22" s="8">
        <v>5.7242470703075297</v>
      </c>
      <c r="AE22" s="8">
        <v>0</v>
      </c>
      <c r="AF22" s="8">
        <v>3.1905236993550599</v>
      </c>
      <c r="AG22" s="8">
        <v>0</v>
      </c>
      <c r="AH22" s="8">
        <v>3.3245103883674401</v>
      </c>
      <c r="AI22" s="8">
        <v>3.5660773873214402</v>
      </c>
      <c r="AJ22" s="8">
        <v>0</v>
      </c>
      <c r="AK22" s="8">
        <v>4.3883913594820703</v>
      </c>
      <c r="AL22" s="8">
        <v>0</v>
      </c>
      <c r="AM22" s="8">
        <v>3.37711641328357</v>
      </c>
      <c r="AN22" s="7">
        <v>0</v>
      </c>
      <c r="AO22" s="9">
        <v>1.1307305834516601</v>
      </c>
      <c r="AP22" s="8">
        <v>0</v>
      </c>
      <c r="AQ22" s="8">
        <v>1.91178214740782</v>
      </c>
      <c r="AR22" s="8">
        <v>0.97276695577616401</v>
      </c>
      <c r="AS22" s="8">
        <v>2.6740448927584799</v>
      </c>
      <c r="AT22" s="8">
        <v>0</v>
      </c>
      <c r="AU22" s="7">
        <v>0</v>
      </c>
    </row>
    <row r="23" spans="1:47" ht="14.25" thickBot="1" x14ac:dyDescent="0.25">
      <c r="A23" s="6" t="s">
        <v>105</v>
      </c>
      <c r="B23" s="5" t="s">
        <v>104</v>
      </c>
      <c r="C23" s="9">
        <v>4.2587088098869499</v>
      </c>
      <c r="D23" s="8">
        <v>2.96435388923183</v>
      </c>
      <c r="E23" s="8">
        <v>0</v>
      </c>
      <c r="F23" s="8">
        <v>0</v>
      </c>
      <c r="G23" s="8">
        <v>1.6722706599449799</v>
      </c>
      <c r="H23" s="8">
        <v>0</v>
      </c>
      <c r="I23" s="8">
        <v>0</v>
      </c>
      <c r="J23" s="8">
        <v>3.3135401439896599</v>
      </c>
      <c r="K23" s="8">
        <v>4.9567594956153496</v>
      </c>
      <c r="L23" s="8">
        <v>1.2605630822187299</v>
      </c>
      <c r="M23" s="8">
        <v>5.14420468897353</v>
      </c>
      <c r="N23" s="8">
        <v>3.6366375461373002</v>
      </c>
      <c r="O23" s="8">
        <v>2.3861940383684699</v>
      </c>
      <c r="P23" s="8">
        <v>2.9209418603163799</v>
      </c>
      <c r="Q23" s="8">
        <v>2.7808465965436402</v>
      </c>
      <c r="R23" s="8">
        <v>1.98079515359095</v>
      </c>
      <c r="S23" s="7">
        <v>2.8113984891253501</v>
      </c>
      <c r="T23" s="9">
        <v>0</v>
      </c>
      <c r="U23" s="8">
        <v>4.1328412811630599</v>
      </c>
      <c r="V23" s="8">
        <v>0</v>
      </c>
      <c r="W23" s="8">
        <v>4.4622136958362004</v>
      </c>
      <c r="X23" s="8">
        <v>1.46785610547101</v>
      </c>
      <c r="Y23" s="8">
        <v>0</v>
      </c>
      <c r="Z23" s="8">
        <v>4.1084395666409401</v>
      </c>
      <c r="AA23" s="8">
        <v>0</v>
      </c>
      <c r="AB23" s="8">
        <v>4.5137309451410204</v>
      </c>
      <c r="AC23" s="8">
        <v>4.9151297388951196</v>
      </c>
      <c r="AD23" s="8">
        <v>6.1983461633983001</v>
      </c>
      <c r="AE23" s="8">
        <v>5.6360091270625103</v>
      </c>
      <c r="AF23" s="8">
        <v>6.3627193953426904</v>
      </c>
      <c r="AG23" s="8">
        <v>6.5099751679471902</v>
      </c>
      <c r="AH23" s="8">
        <v>4.9743211317935296</v>
      </c>
      <c r="AI23" s="8">
        <v>5.9364994448211501</v>
      </c>
      <c r="AJ23" s="8">
        <v>4.8572045308746699</v>
      </c>
      <c r="AK23" s="8">
        <v>5.8849549091398803</v>
      </c>
      <c r="AL23" s="8">
        <v>5.3153257352725101</v>
      </c>
      <c r="AM23" s="8">
        <v>5.9428192657197396</v>
      </c>
      <c r="AN23" s="7">
        <v>2.7076725823755399</v>
      </c>
      <c r="AO23" s="9">
        <v>4.22598833952389</v>
      </c>
      <c r="AP23" s="8">
        <v>1.3484535212738</v>
      </c>
      <c r="AQ23" s="8">
        <v>0.87091376433715695</v>
      </c>
      <c r="AR23" s="8">
        <v>2.8909019993315601</v>
      </c>
      <c r="AS23" s="8">
        <v>3.18161794242884</v>
      </c>
      <c r="AT23" s="8">
        <v>1.5796948151296</v>
      </c>
      <c r="AU23" s="7">
        <v>2.0299485474790799</v>
      </c>
    </row>
    <row r="24" spans="1:47" ht="14.25" thickBot="1" x14ac:dyDescent="0.25">
      <c r="A24" s="6" t="s">
        <v>103</v>
      </c>
      <c r="B24" s="5" t="s">
        <v>102</v>
      </c>
      <c r="C24" s="9">
        <v>0</v>
      </c>
      <c r="D24" s="8">
        <v>0.81236203339164603</v>
      </c>
      <c r="E24" s="8">
        <v>5.1603675527168198</v>
      </c>
      <c r="F24" s="8">
        <v>0</v>
      </c>
      <c r="G24" s="8">
        <v>0</v>
      </c>
      <c r="H24" s="8">
        <v>2.5865484882911498</v>
      </c>
      <c r="I24" s="8">
        <v>0</v>
      </c>
      <c r="J24" s="8">
        <v>0.94488644756714302</v>
      </c>
      <c r="K24" s="8">
        <v>4.51032686904475</v>
      </c>
      <c r="L24" s="8">
        <v>0</v>
      </c>
      <c r="M24" s="8">
        <v>0.92927035714093797</v>
      </c>
      <c r="N24" s="8">
        <v>1.08747028251753</v>
      </c>
      <c r="O24" s="8">
        <v>3.6980700791831702</v>
      </c>
      <c r="P24" s="8">
        <v>0.72886993324123595</v>
      </c>
      <c r="Q24" s="8">
        <v>1.53834571279665</v>
      </c>
      <c r="R24" s="8">
        <v>2.4813988321542801</v>
      </c>
      <c r="S24" s="7">
        <v>1.28288413581056</v>
      </c>
      <c r="T24" s="9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6.9824325328494501</v>
      </c>
      <c r="AB24" s="8">
        <v>5.1679232706378899</v>
      </c>
      <c r="AC24" s="8">
        <v>0</v>
      </c>
      <c r="AD24" s="8">
        <v>0</v>
      </c>
      <c r="AE24" s="8">
        <v>0</v>
      </c>
      <c r="AF24" s="8">
        <v>4.1092641167478501</v>
      </c>
      <c r="AG24" s="8">
        <v>3.6017687282213</v>
      </c>
      <c r="AH24" s="8">
        <v>0</v>
      </c>
      <c r="AI24" s="8">
        <v>2.9685823806233902</v>
      </c>
      <c r="AJ24" s="8">
        <v>0</v>
      </c>
      <c r="AK24" s="8">
        <v>5.7976948612313901</v>
      </c>
      <c r="AL24" s="8">
        <v>0</v>
      </c>
      <c r="AM24" s="8">
        <v>0</v>
      </c>
      <c r="AN24" s="7">
        <v>0</v>
      </c>
      <c r="AO24" s="9">
        <v>0.338426567006472</v>
      </c>
      <c r="AP24" s="8">
        <v>2.4954830045912302</v>
      </c>
      <c r="AQ24" s="8">
        <v>0</v>
      </c>
      <c r="AR24" s="8">
        <v>0</v>
      </c>
      <c r="AS24" s="8">
        <v>0</v>
      </c>
      <c r="AT24" s="8">
        <v>1.21787844086179</v>
      </c>
      <c r="AU24" s="7">
        <v>0</v>
      </c>
    </row>
    <row r="25" spans="1:47" ht="14.25" thickBot="1" x14ac:dyDescent="0.25">
      <c r="A25" s="6" t="s">
        <v>101</v>
      </c>
      <c r="B25" s="5" t="s">
        <v>100</v>
      </c>
      <c r="C25" s="9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3.8467860987778799</v>
      </c>
      <c r="P25" s="8">
        <v>0</v>
      </c>
      <c r="Q25" s="8">
        <v>0</v>
      </c>
      <c r="R25" s="8">
        <v>0</v>
      </c>
      <c r="S25" s="7">
        <v>0</v>
      </c>
      <c r="T25" s="9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4.0887350549517398</v>
      </c>
      <c r="AB25" s="8">
        <v>0</v>
      </c>
      <c r="AC25" s="8">
        <v>0</v>
      </c>
      <c r="AD25" s="8">
        <v>2.4518414565027</v>
      </c>
      <c r="AE25" s="8">
        <v>0</v>
      </c>
      <c r="AF25" s="8">
        <v>0</v>
      </c>
      <c r="AG25" s="8">
        <v>0</v>
      </c>
      <c r="AH25" s="8">
        <v>0</v>
      </c>
      <c r="AI25" s="8">
        <v>2.5409025523878701</v>
      </c>
      <c r="AJ25" s="8">
        <v>0</v>
      </c>
      <c r="AK25" s="8">
        <v>0</v>
      </c>
      <c r="AL25" s="8">
        <v>0</v>
      </c>
      <c r="AM25" s="8">
        <v>0</v>
      </c>
      <c r="AN25" s="7">
        <v>0</v>
      </c>
      <c r="AO25" s="9">
        <v>0.84248061574053901</v>
      </c>
      <c r="AP25" s="8">
        <v>0</v>
      </c>
      <c r="AQ25" s="8">
        <v>2.51011415999703</v>
      </c>
      <c r="AR25" s="8">
        <v>0</v>
      </c>
      <c r="AS25" s="8">
        <v>0</v>
      </c>
      <c r="AT25" s="8">
        <v>0</v>
      </c>
      <c r="AU25" s="7">
        <v>0</v>
      </c>
    </row>
    <row r="26" spans="1:47" ht="14.25" thickBot="1" x14ac:dyDescent="0.25">
      <c r="A26" s="6" t="s">
        <v>99</v>
      </c>
      <c r="B26" s="5" t="s">
        <v>98</v>
      </c>
      <c r="C26" s="9">
        <v>0</v>
      </c>
      <c r="D26" s="8">
        <v>0</v>
      </c>
      <c r="E26" s="8">
        <v>3.2368329842773802</v>
      </c>
      <c r="F26" s="8">
        <v>3.2181181265554</v>
      </c>
      <c r="G26" s="8">
        <v>2.69329640480795</v>
      </c>
      <c r="H26" s="8">
        <v>2.5865484882911498</v>
      </c>
      <c r="I26" s="8">
        <v>0</v>
      </c>
      <c r="J26" s="8">
        <v>2.1348135604890799</v>
      </c>
      <c r="K26" s="8">
        <v>0</v>
      </c>
      <c r="L26" s="8">
        <v>0</v>
      </c>
      <c r="M26" s="8">
        <v>2.6838931143742699</v>
      </c>
      <c r="N26" s="8">
        <v>1.9307477065312399</v>
      </c>
      <c r="O26" s="8">
        <v>3.9815946166965199</v>
      </c>
      <c r="P26" s="8">
        <v>2.55196354466413</v>
      </c>
      <c r="Q26" s="8">
        <v>0</v>
      </c>
      <c r="R26" s="8">
        <v>0</v>
      </c>
      <c r="S26" s="7">
        <v>0</v>
      </c>
      <c r="T26" s="9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3.7378947299141099</v>
      </c>
      <c r="AD26" s="8">
        <v>0</v>
      </c>
      <c r="AE26" s="8">
        <v>0</v>
      </c>
      <c r="AF26" s="8">
        <v>0</v>
      </c>
      <c r="AG26" s="8">
        <v>0</v>
      </c>
      <c r="AH26" s="8">
        <v>4.4121249853902498</v>
      </c>
      <c r="AI26" s="8">
        <v>4.0929768614052904</v>
      </c>
      <c r="AJ26" s="8">
        <v>0</v>
      </c>
      <c r="AK26" s="8">
        <v>0</v>
      </c>
      <c r="AL26" s="8">
        <v>0</v>
      </c>
      <c r="AM26" s="8">
        <v>2.3710876036312598</v>
      </c>
      <c r="AN26" s="7">
        <v>4.3961544036781897</v>
      </c>
      <c r="AO26" s="9">
        <v>0</v>
      </c>
      <c r="AP26" s="8">
        <v>0</v>
      </c>
      <c r="AQ26" s="8">
        <v>2.8785867063082602</v>
      </c>
      <c r="AR26" s="8">
        <v>0</v>
      </c>
      <c r="AS26" s="8">
        <v>0</v>
      </c>
      <c r="AT26" s="8">
        <v>0</v>
      </c>
      <c r="AU26" s="7">
        <v>0</v>
      </c>
    </row>
    <row r="27" spans="1:47" ht="14.25" thickBot="1" x14ac:dyDescent="0.25">
      <c r="A27" s="6" t="s">
        <v>97</v>
      </c>
      <c r="B27" s="5" t="s">
        <v>96</v>
      </c>
      <c r="C27" s="9">
        <v>0</v>
      </c>
      <c r="D27" s="8">
        <v>1.86643118936458</v>
      </c>
      <c r="E27" s="8">
        <v>0</v>
      </c>
      <c r="F27" s="8">
        <v>2.9857618412454201</v>
      </c>
      <c r="G27" s="8">
        <v>0</v>
      </c>
      <c r="H27" s="8">
        <v>4.0017841134816701</v>
      </c>
      <c r="I27" s="8">
        <v>8.0781242211000208</v>
      </c>
      <c r="J27" s="8">
        <v>3.4003629677760001</v>
      </c>
      <c r="K27" s="8">
        <v>0</v>
      </c>
      <c r="L27" s="8">
        <v>1.8315270445063201</v>
      </c>
      <c r="M27" s="8">
        <v>1.48986416318504</v>
      </c>
      <c r="N27" s="8">
        <v>3.7004526926333701</v>
      </c>
      <c r="O27" s="8">
        <v>2.5686137939418798</v>
      </c>
      <c r="P27" s="8">
        <v>3.15187255026779</v>
      </c>
      <c r="Q27" s="8">
        <v>0.96517938316340002</v>
      </c>
      <c r="R27" s="8">
        <v>2.7853855370348901</v>
      </c>
      <c r="S27" s="7">
        <v>0.89526350960062095</v>
      </c>
      <c r="T27" s="9">
        <v>0</v>
      </c>
      <c r="U27" s="8">
        <v>0</v>
      </c>
      <c r="V27" s="8">
        <v>0</v>
      </c>
      <c r="W27" s="8">
        <v>3.5262231848702901</v>
      </c>
      <c r="X27" s="8">
        <v>0</v>
      </c>
      <c r="Y27" s="8">
        <v>0</v>
      </c>
      <c r="Z27" s="8">
        <v>0</v>
      </c>
      <c r="AA27" s="8">
        <v>4.0112519172572698</v>
      </c>
      <c r="AB27" s="8">
        <v>4.5137309451410204</v>
      </c>
      <c r="AC27" s="8">
        <v>3.1463214033966498</v>
      </c>
      <c r="AD27" s="8">
        <v>0</v>
      </c>
      <c r="AE27" s="8">
        <v>0</v>
      </c>
      <c r="AF27" s="8">
        <v>0</v>
      </c>
      <c r="AG27" s="8">
        <v>2.013765075876</v>
      </c>
      <c r="AH27" s="8">
        <v>4.6892581487156102</v>
      </c>
      <c r="AI27" s="8">
        <v>0</v>
      </c>
      <c r="AJ27" s="8">
        <v>0</v>
      </c>
      <c r="AK27" s="8">
        <v>2.6328506121831401</v>
      </c>
      <c r="AL27" s="8">
        <v>3.2960355819629998</v>
      </c>
      <c r="AM27" s="8">
        <v>0</v>
      </c>
      <c r="AN27" s="7">
        <v>0</v>
      </c>
      <c r="AO27" s="9">
        <v>0.73200188254592502</v>
      </c>
      <c r="AP27" s="8">
        <v>0</v>
      </c>
      <c r="AQ27" s="8">
        <v>1.55282724147606</v>
      </c>
      <c r="AR27" s="8">
        <v>2.0733644791755701</v>
      </c>
      <c r="AS27" s="8">
        <v>4.6042312182915497</v>
      </c>
      <c r="AT27" s="8">
        <v>3.0519362737693898</v>
      </c>
      <c r="AU27" s="7">
        <v>0</v>
      </c>
    </row>
    <row r="28" spans="1:47" ht="14.25" thickBot="1" x14ac:dyDescent="0.25">
      <c r="A28" s="6" t="s">
        <v>95</v>
      </c>
      <c r="B28" s="5" t="s">
        <v>94</v>
      </c>
      <c r="C28" s="9">
        <v>5.0333969599995898</v>
      </c>
      <c r="D28" s="8">
        <v>1.32893319502456</v>
      </c>
      <c r="E28" s="8">
        <v>0</v>
      </c>
      <c r="F28" s="8">
        <v>6.1894870893572902</v>
      </c>
      <c r="G28" s="8">
        <v>0</v>
      </c>
      <c r="H28" s="8">
        <v>0</v>
      </c>
      <c r="I28" s="8">
        <v>2.5523460454472602</v>
      </c>
      <c r="J28" s="8">
        <v>0.38774388669808701</v>
      </c>
      <c r="K28" s="8">
        <v>0</v>
      </c>
      <c r="L28" s="8">
        <v>0</v>
      </c>
      <c r="M28" s="8">
        <v>1.2366266839883899</v>
      </c>
      <c r="N28" s="8">
        <v>2.1292938599215199</v>
      </c>
      <c r="O28" s="8">
        <v>1.26858691705719</v>
      </c>
      <c r="P28" s="8">
        <v>1.29051219260562</v>
      </c>
      <c r="Q28" s="8">
        <v>3.5791224394863401</v>
      </c>
      <c r="R28" s="8">
        <v>1.56790419451206</v>
      </c>
      <c r="S28" s="7">
        <v>0</v>
      </c>
      <c r="T28" s="9">
        <v>0</v>
      </c>
      <c r="U28" s="8">
        <v>0</v>
      </c>
      <c r="V28" s="8">
        <v>0</v>
      </c>
      <c r="W28" s="8">
        <v>3.8228872484404701</v>
      </c>
      <c r="X28" s="8">
        <v>4.8707437480366202</v>
      </c>
      <c r="Y28" s="8">
        <v>1.2753512289904601</v>
      </c>
      <c r="Z28" s="8">
        <v>0</v>
      </c>
      <c r="AA28" s="8">
        <v>2.8536074198731498</v>
      </c>
      <c r="AB28" s="8">
        <v>8.4711452176367299</v>
      </c>
      <c r="AC28" s="8">
        <v>6.4860296701501499</v>
      </c>
      <c r="AD28" s="8">
        <v>5.3343548677141399</v>
      </c>
      <c r="AE28" s="8">
        <v>0</v>
      </c>
      <c r="AF28" s="8">
        <v>3.1905236993550599</v>
      </c>
      <c r="AG28" s="8">
        <v>3.1036434731353002</v>
      </c>
      <c r="AH28" s="8">
        <v>3.9684697738042001</v>
      </c>
      <c r="AI28" s="8">
        <v>3.3557819366712698</v>
      </c>
      <c r="AJ28" s="8">
        <v>5.0724686728555897</v>
      </c>
      <c r="AK28" s="8">
        <v>6.0066823077794798</v>
      </c>
      <c r="AL28" s="8">
        <v>3.2960355819629998</v>
      </c>
      <c r="AM28" s="8">
        <v>3.6411531758988902</v>
      </c>
      <c r="AN28" s="7">
        <v>1.9131611704892599</v>
      </c>
      <c r="AO28" s="9">
        <v>0.338426567006472</v>
      </c>
      <c r="AP28" s="8">
        <v>2.4954830045912302</v>
      </c>
      <c r="AQ28" s="8">
        <v>1.68265822033664</v>
      </c>
      <c r="AR28" s="8">
        <v>0.97276695577616401</v>
      </c>
      <c r="AS28" s="8">
        <v>2.1978990393631901</v>
      </c>
      <c r="AT28" s="8">
        <v>0</v>
      </c>
      <c r="AU28" s="7">
        <v>2.4920721838643298</v>
      </c>
    </row>
    <row r="29" spans="1:47" ht="14.25" thickBot="1" x14ac:dyDescent="0.25">
      <c r="A29" s="6" t="s">
        <v>93</v>
      </c>
      <c r="B29" s="5" t="s">
        <v>92</v>
      </c>
      <c r="C29" s="9">
        <v>0</v>
      </c>
      <c r="D29" s="8">
        <v>3.38557636235188</v>
      </c>
      <c r="E29" s="8">
        <v>2.38228319892825</v>
      </c>
      <c r="F29" s="8">
        <v>2.7086613960158399</v>
      </c>
      <c r="G29" s="8">
        <v>0</v>
      </c>
      <c r="H29" s="8">
        <v>2.0014274672480599</v>
      </c>
      <c r="I29" s="8">
        <v>0</v>
      </c>
      <c r="J29" s="8">
        <v>0.69304447482400899</v>
      </c>
      <c r="K29" s="8">
        <v>1.7022738449122901</v>
      </c>
      <c r="L29" s="8">
        <v>2.0087856823024302</v>
      </c>
      <c r="M29" s="8">
        <v>0</v>
      </c>
      <c r="N29" s="8">
        <v>0</v>
      </c>
      <c r="O29" s="8">
        <v>1.9330095720862499</v>
      </c>
      <c r="P29" s="8">
        <v>0.72886993324123595</v>
      </c>
      <c r="Q29" s="8">
        <v>2.1153901723933499</v>
      </c>
      <c r="R29" s="8">
        <v>0.98722521657784801</v>
      </c>
      <c r="S29" s="7">
        <v>0</v>
      </c>
      <c r="T29" s="9">
        <v>0</v>
      </c>
      <c r="U29" s="8">
        <v>0</v>
      </c>
      <c r="V29" s="8">
        <v>0</v>
      </c>
      <c r="W29" s="8">
        <v>0</v>
      </c>
      <c r="X29" s="8">
        <v>0</v>
      </c>
      <c r="Y29" s="8">
        <v>4.1736814414426204</v>
      </c>
      <c r="Z29" s="8">
        <v>3.80727124467179</v>
      </c>
      <c r="AA29" s="8">
        <v>6.7870643506264496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1.7024265078523799</v>
      </c>
      <c r="AI29" s="8">
        <v>2.9685823806233902</v>
      </c>
      <c r="AJ29" s="8">
        <v>0</v>
      </c>
      <c r="AK29" s="8">
        <v>2.6328506121831401</v>
      </c>
      <c r="AL29" s="8">
        <v>0</v>
      </c>
      <c r="AM29" s="8">
        <v>3.05368347622887</v>
      </c>
      <c r="AN29" s="7">
        <v>0</v>
      </c>
      <c r="AO29" s="9">
        <v>0.338426567006472</v>
      </c>
      <c r="AP29" s="8">
        <v>0</v>
      </c>
      <c r="AQ29" s="8">
        <v>2.51011415999703</v>
      </c>
      <c r="AR29" s="8">
        <v>0</v>
      </c>
      <c r="AS29" s="8">
        <v>3.5563461526612201</v>
      </c>
      <c r="AT29" s="8">
        <v>0.73380729142826695</v>
      </c>
      <c r="AU29" s="7">
        <v>2.4920721838643298</v>
      </c>
    </row>
    <row r="30" spans="1:47" ht="14.25" thickBot="1" x14ac:dyDescent="0.25">
      <c r="A30" s="6" t="s">
        <v>91</v>
      </c>
      <c r="B30" s="5" t="s">
        <v>90</v>
      </c>
      <c r="C30" s="9">
        <v>0</v>
      </c>
      <c r="D30" s="8">
        <v>3.27723620842273</v>
      </c>
      <c r="E30" s="8">
        <v>3.2368329842773802</v>
      </c>
      <c r="F30" s="8">
        <v>3.2181181265554</v>
      </c>
      <c r="G30" s="8">
        <v>0</v>
      </c>
      <c r="H30" s="8">
        <v>1.58623143022747</v>
      </c>
      <c r="I30" s="8">
        <v>0</v>
      </c>
      <c r="J30" s="8">
        <v>0</v>
      </c>
      <c r="K30" s="8">
        <v>3.8604470391347498</v>
      </c>
      <c r="L30" s="8">
        <v>2.6669657424572</v>
      </c>
      <c r="M30" s="8">
        <v>0</v>
      </c>
      <c r="N30" s="8">
        <v>3.7615642517792698</v>
      </c>
      <c r="O30" s="8">
        <v>1.6387142950878399</v>
      </c>
      <c r="P30" s="8">
        <v>1.21081323622596</v>
      </c>
      <c r="Q30" s="8">
        <v>1.2800413558213599</v>
      </c>
      <c r="R30" s="8">
        <v>0.40866424729876699</v>
      </c>
      <c r="S30" s="7">
        <v>0</v>
      </c>
      <c r="T30" s="9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5.32184023350485</v>
      </c>
      <c r="AA30" s="8">
        <v>0</v>
      </c>
      <c r="AB30" s="8">
        <v>7.3838157561302697</v>
      </c>
      <c r="AC30" s="8">
        <v>6.3135997851737402</v>
      </c>
      <c r="AD30" s="8">
        <v>5.7484465070117201</v>
      </c>
      <c r="AE30" s="8">
        <v>4.66473255419083</v>
      </c>
      <c r="AF30" s="8">
        <v>6.1313445242945601</v>
      </c>
      <c r="AG30" s="8">
        <v>2.4744415769349102</v>
      </c>
      <c r="AH30" s="8">
        <v>2.4617793490661199</v>
      </c>
      <c r="AI30" s="8">
        <v>4.6025514966519099</v>
      </c>
      <c r="AJ30" s="8">
        <v>6.0760233115896503</v>
      </c>
      <c r="AK30" s="8">
        <v>2.6328506121831401</v>
      </c>
      <c r="AL30" s="8">
        <v>5.37787987226785</v>
      </c>
      <c r="AM30" s="8">
        <v>3.5151667634271702</v>
      </c>
      <c r="AN30" s="7">
        <v>3.67320837236826</v>
      </c>
      <c r="AO30" s="9">
        <v>0</v>
      </c>
      <c r="AP30" s="8">
        <v>7.0322857814081798</v>
      </c>
      <c r="AQ30" s="8">
        <v>0</v>
      </c>
      <c r="AR30" s="8">
        <v>0.71522043927517598</v>
      </c>
      <c r="AS30" s="8">
        <v>1.4823596473381999</v>
      </c>
      <c r="AT30" s="8">
        <v>1.5796948151296</v>
      </c>
      <c r="AU30" s="7">
        <v>0</v>
      </c>
    </row>
    <row r="31" spans="1:47" ht="14.25" thickBot="1" x14ac:dyDescent="0.25">
      <c r="A31" s="6" t="s">
        <v>89</v>
      </c>
      <c r="B31" s="5" t="s">
        <v>88</v>
      </c>
      <c r="C31" s="9">
        <v>0</v>
      </c>
      <c r="D31" s="8">
        <v>1.09364557519398</v>
      </c>
      <c r="E31" s="8">
        <v>0</v>
      </c>
      <c r="F31" s="8">
        <v>4.4438920867803304</v>
      </c>
      <c r="G31" s="8">
        <v>4.9827753031510298</v>
      </c>
      <c r="H31" s="8">
        <v>0</v>
      </c>
      <c r="I31" s="8">
        <v>2.0853960674535599</v>
      </c>
      <c r="J31" s="8">
        <v>0</v>
      </c>
      <c r="K31" s="8">
        <v>2.6460812953243402</v>
      </c>
      <c r="L31" s="8">
        <v>0</v>
      </c>
      <c r="M31" s="8">
        <v>2.8738503037074201</v>
      </c>
      <c r="N31" s="8">
        <v>1.6147193102103701</v>
      </c>
      <c r="O31" s="8">
        <v>1.6387142950878399</v>
      </c>
      <c r="P31" s="8">
        <v>4.3545421053035298</v>
      </c>
      <c r="Q31" s="8">
        <v>2.0056286705375301</v>
      </c>
      <c r="R31" s="8">
        <v>2.8523320147173101</v>
      </c>
      <c r="S31" s="7">
        <v>0.89526350960062095</v>
      </c>
      <c r="T31" s="9">
        <v>0</v>
      </c>
      <c r="U31" s="8">
        <v>0</v>
      </c>
      <c r="V31" s="8">
        <v>0</v>
      </c>
      <c r="W31" s="8">
        <v>2.6463047008395599</v>
      </c>
      <c r="X31" s="8">
        <v>0</v>
      </c>
      <c r="Y31" s="8">
        <v>0</v>
      </c>
      <c r="Z31" s="8">
        <v>2.90681249686609</v>
      </c>
      <c r="AA31" s="8">
        <v>3.1711265660290402</v>
      </c>
      <c r="AB31" s="8">
        <v>5.8528450203266704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2.8216259885716801</v>
      </c>
      <c r="AL31" s="8">
        <v>0</v>
      </c>
      <c r="AM31" s="8">
        <v>2.6361344132592999</v>
      </c>
      <c r="AN31" s="7">
        <v>0</v>
      </c>
      <c r="AO31" s="9">
        <v>0.481883062385417</v>
      </c>
      <c r="AP31" s="8">
        <v>4.1707497005907603</v>
      </c>
      <c r="AQ31" s="8">
        <v>1.68265822033664</v>
      </c>
      <c r="AR31" s="8">
        <v>0</v>
      </c>
      <c r="AS31" s="8">
        <v>0</v>
      </c>
      <c r="AT31" s="8">
        <v>0</v>
      </c>
      <c r="AU31" s="7">
        <v>0</v>
      </c>
    </row>
    <row r="32" spans="1:47" ht="14.25" thickBot="1" x14ac:dyDescent="0.25">
      <c r="A32" s="6" t="s">
        <v>87</v>
      </c>
      <c r="B32" s="5" t="s">
        <v>86</v>
      </c>
      <c r="C32" s="9">
        <v>4.5654844107466204</v>
      </c>
      <c r="D32" s="8">
        <v>2.96435388923183</v>
      </c>
      <c r="E32" s="8">
        <v>2.38228319892825</v>
      </c>
      <c r="F32" s="8">
        <v>2.7086613960158399</v>
      </c>
      <c r="G32" s="8">
        <v>7.4502139218481798</v>
      </c>
      <c r="H32" s="8">
        <v>4.8091899778047598</v>
      </c>
      <c r="I32" s="8">
        <v>5.7688357030572197</v>
      </c>
      <c r="J32" s="8">
        <v>5.3820323544638802</v>
      </c>
      <c r="K32" s="8">
        <v>3.5259803869584299</v>
      </c>
      <c r="L32" s="8">
        <v>2.4990101813339298</v>
      </c>
      <c r="M32" s="8">
        <v>6.6571618967668904</v>
      </c>
      <c r="N32" s="8">
        <v>3.4998587002910702</v>
      </c>
      <c r="O32" s="8">
        <v>4.6413916842538203</v>
      </c>
      <c r="P32" s="8">
        <v>3.6058245713728798</v>
      </c>
      <c r="Q32" s="8">
        <v>4.6141338839400898</v>
      </c>
      <c r="R32" s="8">
        <v>3.2988514094124199</v>
      </c>
      <c r="S32" s="7">
        <v>5.6525947840607502</v>
      </c>
      <c r="T32" s="9">
        <v>0</v>
      </c>
      <c r="U32" s="8">
        <v>5.0911256275576804</v>
      </c>
      <c r="V32" s="8">
        <v>0</v>
      </c>
      <c r="W32" s="8">
        <v>2.6463047008395599</v>
      </c>
      <c r="X32" s="8">
        <v>5.9108412751627997</v>
      </c>
      <c r="Y32" s="8">
        <v>0</v>
      </c>
      <c r="Z32" s="8">
        <v>0</v>
      </c>
      <c r="AA32" s="8">
        <v>0</v>
      </c>
      <c r="AB32" s="8">
        <v>6.46556986769024</v>
      </c>
      <c r="AC32" s="8">
        <v>4.2442696878454997</v>
      </c>
      <c r="AD32" s="8">
        <v>4.0955956652432803</v>
      </c>
      <c r="AE32" s="8">
        <v>4.66473255419083</v>
      </c>
      <c r="AF32" s="8">
        <v>4.1092641167478501</v>
      </c>
      <c r="AG32" s="8">
        <v>3.2643339554836999</v>
      </c>
      <c r="AH32" s="8">
        <v>6.8436218492886303</v>
      </c>
      <c r="AI32" s="8">
        <v>2.2062203637668798</v>
      </c>
      <c r="AJ32" s="8">
        <v>0</v>
      </c>
      <c r="AK32" s="8">
        <v>2.6328506121831401</v>
      </c>
      <c r="AL32" s="8">
        <v>3.9179476673900799</v>
      </c>
      <c r="AM32" s="8">
        <v>2.3710876036312598</v>
      </c>
      <c r="AN32" s="7">
        <v>4.9740557009733104</v>
      </c>
      <c r="AO32" s="9">
        <v>3.7889235979836098</v>
      </c>
      <c r="AP32" s="8">
        <v>3.1263040513446301</v>
      </c>
      <c r="AQ32" s="8">
        <v>4.6459209355768296</v>
      </c>
      <c r="AR32" s="8">
        <v>3.8556324720464499</v>
      </c>
      <c r="AS32" s="8">
        <v>5.5468439829712404</v>
      </c>
      <c r="AT32" s="8">
        <v>5.3731033441460001</v>
      </c>
      <c r="AU32" s="7">
        <v>2.0299485474790799</v>
      </c>
    </row>
    <row r="33" spans="1:47" ht="14.25" thickBot="1" x14ac:dyDescent="0.25">
      <c r="A33" s="6" t="s">
        <v>85</v>
      </c>
      <c r="B33" s="5" t="s">
        <v>84</v>
      </c>
      <c r="C33" s="9">
        <v>4.2587088098869499</v>
      </c>
      <c r="D33" s="8">
        <v>4.34199624066604</v>
      </c>
      <c r="E33" s="8">
        <v>3.3896530987520399</v>
      </c>
      <c r="F33" s="8">
        <v>3.7504546567149801</v>
      </c>
      <c r="G33" s="8">
        <v>4.9827753031510298</v>
      </c>
      <c r="H33" s="8">
        <v>5.0018435459498596</v>
      </c>
      <c r="I33" s="8">
        <v>5.1970426707875301</v>
      </c>
      <c r="J33" s="8">
        <v>6.5181206131614404</v>
      </c>
      <c r="K33" s="8">
        <v>4.8852018940590103</v>
      </c>
      <c r="L33" s="8">
        <v>5.1564233067216296</v>
      </c>
      <c r="M33" s="8">
        <v>5.5856914072176398</v>
      </c>
      <c r="N33" s="8">
        <v>5.7715032678840403</v>
      </c>
      <c r="O33" s="8">
        <v>5.0623314853353101</v>
      </c>
      <c r="P33" s="8">
        <v>6.4316694529341802</v>
      </c>
      <c r="Q33" s="8">
        <v>5.8809784368949698</v>
      </c>
      <c r="R33" s="8">
        <v>7.4284404651251803</v>
      </c>
      <c r="S33" s="7">
        <v>5.4404266700543698</v>
      </c>
      <c r="T33" s="9">
        <v>4.8127149384332997</v>
      </c>
      <c r="U33" s="8">
        <v>5.6619104878184299</v>
      </c>
      <c r="V33" s="8">
        <v>5.2258954640130497</v>
      </c>
      <c r="W33" s="8">
        <v>0</v>
      </c>
      <c r="X33" s="8">
        <v>5.07351817057235</v>
      </c>
      <c r="Y33" s="8">
        <v>4.47953202264077</v>
      </c>
      <c r="Z33" s="8">
        <v>4.3574662862597897</v>
      </c>
      <c r="AA33" s="8">
        <v>7.0805301496755497</v>
      </c>
      <c r="AB33" s="8">
        <v>7.5273827427108104</v>
      </c>
      <c r="AC33" s="8">
        <v>4.2442696878454997</v>
      </c>
      <c r="AD33" s="8">
        <v>5.7484465070117201</v>
      </c>
      <c r="AE33" s="8">
        <v>0</v>
      </c>
      <c r="AF33" s="8">
        <v>5.3801446743765702</v>
      </c>
      <c r="AG33" s="8">
        <v>6.5495090009144201</v>
      </c>
      <c r="AH33" s="8">
        <v>5.1676959636269499</v>
      </c>
      <c r="AI33" s="8">
        <v>4.4780823585691296</v>
      </c>
      <c r="AJ33" s="8">
        <v>5.2597443322741704</v>
      </c>
      <c r="AK33" s="8">
        <v>4.6598303363839904</v>
      </c>
      <c r="AL33" s="8">
        <v>5.4378340521982</v>
      </c>
      <c r="AM33" s="8">
        <v>5.8930305746187903</v>
      </c>
      <c r="AN33" s="7">
        <v>6.7295624830440701</v>
      </c>
      <c r="AO33" s="9">
        <v>3.80265515950363</v>
      </c>
      <c r="AP33" s="8">
        <v>3.7410485994641101</v>
      </c>
      <c r="AQ33" s="8">
        <v>6.5348528783470101</v>
      </c>
      <c r="AR33" s="8">
        <v>5.31559919780066</v>
      </c>
      <c r="AS33" s="8">
        <v>4.8483890512240402</v>
      </c>
      <c r="AT33" s="8">
        <v>5.4841205597016698</v>
      </c>
      <c r="AU33" s="7">
        <v>0</v>
      </c>
    </row>
    <row r="34" spans="1:47" ht="14.25" thickBot="1" x14ac:dyDescent="0.25">
      <c r="A34" s="6" t="s">
        <v>83</v>
      </c>
      <c r="B34" s="5" t="s">
        <v>82</v>
      </c>
      <c r="C34" s="9">
        <v>6.3687916903356196</v>
      </c>
      <c r="D34" s="8">
        <v>1.86643118936458</v>
      </c>
      <c r="E34" s="8">
        <v>2.0566559876597701</v>
      </c>
      <c r="F34" s="8">
        <v>0</v>
      </c>
      <c r="G34" s="8">
        <v>0</v>
      </c>
      <c r="H34" s="8">
        <v>4.3941298377411098</v>
      </c>
      <c r="I34" s="8">
        <v>6.6193759892742898</v>
      </c>
      <c r="J34" s="8">
        <v>1.6592032654823401</v>
      </c>
      <c r="K34" s="8">
        <v>4.51032686904475</v>
      </c>
      <c r="L34" s="8">
        <v>0</v>
      </c>
      <c r="M34" s="8">
        <v>2.3418169703927001</v>
      </c>
      <c r="N34" s="8">
        <v>1.7813696803041099</v>
      </c>
      <c r="O34" s="8">
        <v>0</v>
      </c>
      <c r="P34" s="8">
        <v>2.3056910878791399</v>
      </c>
      <c r="Q34" s="8">
        <v>2.2173881033488501</v>
      </c>
      <c r="R34" s="8">
        <v>3.56145496877981</v>
      </c>
      <c r="S34" s="7">
        <v>3.1741181128232401</v>
      </c>
      <c r="T34" s="9">
        <v>0</v>
      </c>
      <c r="U34" s="8">
        <v>0</v>
      </c>
      <c r="V34" s="8">
        <v>0</v>
      </c>
      <c r="W34" s="8">
        <v>2.6463047008395599</v>
      </c>
      <c r="X34" s="8">
        <v>4.1520211960310798</v>
      </c>
      <c r="Y34" s="8">
        <v>5.9888074991230997</v>
      </c>
      <c r="Z34" s="8">
        <v>4.3574662862597897</v>
      </c>
      <c r="AA34" s="8">
        <v>4.1622680396009901</v>
      </c>
      <c r="AB34" s="8">
        <v>9.3582425976026808</v>
      </c>
      <c r="AC34" s="8">
        <v>4.2442696878454997</v>
      </c>
      <c r="AD34" s="8">
        <v>6.1446538183074804</v>
      </c>
      <c r="AE34" s="8">
        <v>0</v>
      </c>
      <c r="AF34" s="8">
        <v>6.1313445242945601</v>
      </c>
      <c r="AG34" s="8">
        <v>2.60024895373948</v>
      </c>
      <c r="AH34" s="8">
        <v>3.1522930747268099</v>
      </c>
      <c r="AI34" s="8">
        <v>5.4048905023520097</v>
      </c>
      <c r="AJ34" s="8">
        <v>2.7719030172742798</v>
      </c>
      <c r="AK34" s="8">
        <v>6.7617959090054098</v>
      </c>
      <c r="AL34" s="8">
        <v>0</v>
      </c>
      <c r="AM34" s="8">
        <v>0</v>
      </c>
      <c r="AN34" s="7">
        <v>2.8528483838746301</v>
      </c>
      <c r="AO34" s="9">
        <v>1.04089772097766</v>
      </c>
      <c r="AP34" s="8">
        <v>3.1263040513446301</v>
      </c>
      <c r="AQ34" s="8">
        <v>2.8233457646157198</v>
      </c>
      <c r="AR34" s="8">
        <v>2.0733644791755701</v>
      </c>
      <c r="AS34" s="8">
        <v>4.8926268925271899</v>
      </c>
      <c r="AT34" s="8">
        <v>0</v>
      </c>
      <c r="AU34" s="7">
        <v>3.89506630545287</v>
      </c>
    </row>
    <row r="35" spans="1:47" ht="14.25" thickBot="1" x14ac:dyDescent="0.25">
      <c r="A35" s="6" t="s">
        <v>81</v>
      </c>
      <c r="B35" s="5" t="s">
        <v>80</v>
      </c>
      <c r="C35" s="9">
        <v>4.5654844107466204</v>
      </c>
      <c r="D35" s="8">
        <v>0</v>
      </c>
      <c r="E35" s="8">
        <v>4.46388787727627</v>
      </c>
      <c r="F35" s="8">
        <v>3.41819120117662</v>
      </c>
      <c r="G35" s="8">
        <v>0</v>
      </c>
      <c r="H35" s="8">
        <v>2.3234506764187102</v>
      </c>
      <c r="I35" s="8">
        <v>3.6268719564907799</v>
      </c>
      <c r="J35" s="8">
        <v>1.5109997460869899</v>
      </c>
      <c r="K35" s="8">
        <v>0</v>
      </c>
      <c r="L35" s="8">
        <v>3.60491803282371</v>
      </c>
      <c r="M35" s="8">
        <v>3.1920069215121001</v>
      </c>
      <c r="N35" s="8">
        <v>3.0874752433410002</v>
      </c>
      <c r="O35" s="8">
        <v>5.4588501027135399</v>
      </c>
      <c r="P35" s="8">
        <v>3.27454392013406</v>
      </c>
      <c r="Q35" s="8">
        <v>2.6410105598792901</v>
      </c>
      <c r="R35" s="8">
        <v>5.28484419126766</v>
      </c>
      <c r="S35" s="7">
        <v>0.65379353360584402</v>
      </c>
      <c r="T35" s="9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1.4747964156967599</v>
      </c>
      <c r="AB35" s="8">
        <v>4.2075057721909701</v>
      </c>
      <c r="AC35" s="8">
        <v>2.9508338147655899</v>
      </c>
      <c r="AD35" s="8">
        <v>7.6723528740793299</v>
      </c>
      <c r="AE35" s="8">
        <v>0</v>
      </c>
      <c r="AF35" s="8">
        <v>0</v>
      </c>
      <c r="AG35" s="8">
        <v>0</v>
      </c>
      <c r="AH35" s="8">
        <v>3.47834471273752</v>
      </c>
      <c r="AI35" s="8">
        <v>1.7696722359768999</v>
      </c>
      <c r="AJ35" s="8">
        <v>0</v>
      </c>
      <c r="AK35" s="8">
        <v>5.4709986450999697</v>
      </c>
      <c r="AL35" s="8">
        <v>0</v>
      </c>
      <c r="AM35" s="8">
        <v>2.04613562995725</v>
      </c>
      <c r="AN35" s="7">
        <v>5.2609860148403396</v>
      </c>
      <c r="AO35" s="9">
        <v>0.94509757739909495</v>
      </c>
      <c r="AP35" s="8">
        <v>1.3484535212738</v>
      </c>
      <c r="AQ35" s="8">
        <v>1.91178214740782</v>
      </c>
      <c r="AR35" s="8">
        <v>5.68302611752177</v>
      </c>
      <c r="AS35" s="8">
        <v>1.8840431065599501</v>
      </c>
      <c r="AT35" s="8">
        <v>2.1093974087972298</v>
      </c>
      <c r="AU35" s="7">
        <v>6.0049509497826596</v>
      </c>
    </row>
    <row r="36" spans="1:47" ht="14.25" thickBot="1" x14ac:dyDescent="0.25">
      <c r="A36" s="6" t="s">
        <v>79</v>
      </c>
      <c r="B36" s="5" t="s">
        <v>78</v>
      </c>
      <c r="C36" s="9">
        <v>3.3321722357363899</v>
      </c>
      <c r="D36" s="8">
        <v>0</v>
      </c>
      <c r="E36" s="8">
        <v>0</v>
      </c>
      <c r="F36" s="8">
        <v>0</v>
      </c>
      <c r="G36" s="8">
        <v>0</v>
      </c>
      <c r="H36" s="8">
        <v>2.3234506764187102</v>
      </c>
      <c r="I36" s="8">
        <v>0</v>
      </c>
      <c r="J36" s="8">
        <v>1.6592032654823401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7">
        <v>0</v>
      </c>
      <c r="T36" s="9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2.9508338147655899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1.58887044083236</v>
      </c>
      <c r="AJ36" s="8">
        <v>0</v>
      </c>
      <c r="AK36" s="8">
        <v>2.4156016996243799</v>
      </c>
      <c r="AL36" s="8">
        <v>0</v>
      </c>
      <c r="AM36" s="8">
        <v>3.37711641328357</v>
      </c>
      <c r="AN36" s="7">
        <v>0</v>
      </c>
      <c r="AO36" s="9">
        <v>0</v>
      </c>
      <c r="AP36" s="8">
        <v>0</v>
      </c>
      <c r="AQ36" s="8">
        <v>0</v>
      </c>
      <c r="AR36" s="8">
        <v>2.17936367653436</v>
      </c>
      <c r="AS36" s="8">
        <v>0</v>
      </c>
      <c r="AT36" s="8">
        <v>0</v>
      </c>
      <c r="AU36" s="7">
        <v>0</v>
      </c>
    </row>
    <row r="37" spans="1:47" ht="14.25" thickBot="1" x14ac:dyDescent="0.25">
      <c r="A37" s="6" t="s">
        <v>77</v>
      </c>
      <c r="B37" s="5" t="s">
        <v>76</v>
      </c>
      <c r="C37" s="9">
        <v>5.2205249331975097</v>
      </c>
      <c r="D37" s="8">
        <v>0.46261997225676998</v>
      </c>
      <c r="E37" s="8">
        <v>2.0566559876597701</v>
      </c>
      <c r="F37" s="8">
        <v>0</v>
      </c>
      <c r="G37" s="8">
        <v>0</v>
      </c>
      <c r="H37" s="8">
        <v>4.6456830948802796</v>
      </c>
      <c r="I37" s="8">
        <v>2.0853960674535599</v>
      </c>
      <c r="J37" s="8">
        <v>1.7935905864831501</v>
      </c>
      <c r="K37" s="8">
        <v>2.6460812953243402</v>
      </c>
      <c r="L37" s="8">
        <v>1.6293978945377099</v>
      </c>
      <c r="M37" s="8">
        <v>0.92927035714093797</v>
      </c>
      <c r="N37" s="8">
        <v>3.4512238824406301</v>
      </c>
      <c r="O37" s="8">
        <v>3.3448505807470998</v>
      </c>
      <c r="P37" s="8">
        <v>3.3875971155352098</v>
      </c>
      <c r="Q37" s="8">
        <v>2.6038261131895699</v>
      </c>
      <c r="R37" s="8">
        <v>2.7151806766200499</v>
      </c>
      <c r="S37" s="7">
        <v>2.68848191927394</v>
      </c>
      <c r="T37" s="9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5.7412944922772802</v>
      </c>
      <c r="AB37" s="8">
        <v>5.3333824222658297</v>
      </c>
      <c r="AC37" s="8">
        <v>4.5508920631431398</v>
      </c>
      <c r="AD37" s="8">
        <v>0</v>
      </c>
      <c r="AE37" s="8">
        <v>0</v>
      </c>
      <c r="AF37" s="8">
        <v>0</v>
      </c>
      <c r="AG37" s="8">
        <v>1.3329506423950599</v>
      </c>
      <c r="AH37" s="8">
        <v>0</v>
      </c>
      <c r="AI37" s="8">
        <v>3.7058478979484</v>
      </c>
      <c r="AJ37" s="8">
        <v>0</v>
      </c>
      <c r="AK37" s="8">
        <v>4.3273888550483299</v>
      </c>
      <c r="AL37" s="8">
        <v>0</v>
      </c>
      <c r="AM37" s="8">
        <v>2.8599625491916201</v>
      </c>
      <c r="AN37" s="7">
        <v>2.3644328862241499</v>
      </c>
      <c r="AO37" s="9">
        <v>1.9664842713919799</v>
      </c>
      <c r="AP37" s="8">
        <v>0</v>
      </c>
      <c r="AQ37" s="8">
        <v>3.7770079183367402</v>
      </c>
      <c r="AR37" s="8">
        <v>6.4639465893269099</v>
      </c>
      <c r="AS37" s="8">
        <v>6.3685838876820098</v>
      </c>
      <c r="AT37" s="8">
        <v>2.6563078913774101</v>
      </c>
      <c r="AU37" s="7">
        <v>3.89506630545287</v>
      </c>
    </row>
    <row r="38" spans="1:47" ht="14.25" thickBot="1" x14ac:dyDescent="0.25">
      <c r="A38" s="6" t="s">
        <v>75</v>
      </c>
      <c r="B38" s="5" t="s">
        <v>74</v>
      </c>
      <c r="C38" s="9">
        <v>0</v>
      </c>
      <c r="D38" s="8">
        <v>0</v>
      </c>
      <c r="E38" s="8">
        <v>6.8022877509239601</v>
      </c>
      <c r="F38" s="8">
        <v>0</v>
      </c>
      <c r="G38" s="8">
        <v>0</v>
      </c>
      <c r="H38" s="8">
        <v>0</v>
      </c>
      <c r="I38" s="8">
        <v>0</v>
      </c>
      <c r="J38" s="8">
        <v>0.69304447482400899</v>
      </c>
      <c r="K38" s="8">
        <v>0</v>
      </c>
      <c r="L38" s="8">
        <v>2.9962914252541801</v>
      </c>
      <c r="M38" s="8">
        <v>0</v>
      </c>
      <c r="N38" s="8">
        <v>1.7004494490212401</v>
      </c>
      <c r="O38" s="8">
        <v>1.26858691705719</v>
      </c>
      <c r="P38" s="8">
        <v>0.60963423515576898</v>
      </c>
      <c r="Q38" s="8">
        <v>4.4245583101852901</v>
      </c>
      <c r="R38" s="8">
        <v>2.3942206492067299</v>
      </c>
      <c r="S38" s="7">
        <v>0</v>
      </c>
      <c r="T38" s="9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1.8754522906361599</v>
      </c>
      <c r="AB38" s="8">
        <v>5.4818028558011198</v>
      </c>
      <c r="AC38" s="8">
        <v>0</v>
      </c>
      <c r="AD38" s="8">
        <v>0</v>
      </c>
      <c r="AE38" s="8">
        <v>5.2306097845606203</v>
      </c>
      <c r="AF38" s="8">
        <v>0</v>
      </c>
      <c r="AG38" s="8">
        <v>2.013765075876</v>
      </c>
      <c r="AH38" s="8">
        <v>0</v>
      </c>
      <c r="AI38" s="8">
        <v>1.9303181056658001</v>
      </c>
      <c r="AJ38" s="8">
        <v>3.5228277016887102</v>
      </c>
      <c r="AK38" s="8">
        <v>2.4156016996243799</v>
      </c>
      <c r="AL38" s="8">
        <v>2.65381136004441</v>
      </c>
      <c r="AM38" s="8">
        <v>2.6361344132592999</v>
      </c>
      <c r="AN38" s="7">
        <v>0</v>
      </c>
      <c r="AO38" s="9">
        <v>0.338426567006472</v>
      </c>
      <c r="AP38" s="8">
        <v>0</v>
      </c>
      <c r="AQ38" s="8">
        <v>0</v>
      </c>
      <c r="AR38" s="8">
        <v>0</v>
      </c>
      <c r="AS38" s="8">
        <v>3.6623590796589198</v>
      </c>
      <c r="AT38" s="8">
        <v>0</v>
      </c>
      <c r="AU38" s="7">
        <v>0</v>
      </c>
    </row>
    <row r="39" spans="1:47" ht="14.25" thickBot="1" x14ac:dyDescent="0.25">
      <c r="A39" s="6" t="s">
        <v>73</v>
      </c>
      <c r="B39" s="5" t="s">
        <v>72</v>
      </c>
      <c r="C39" s="9">
        <v>6.1092445275051404</v>
      </c>
      <c r="D39" s="8">
        <v>0</v>
      </c>
      <c r="E39" s="8">
        <v>2.64777842358383</v>
      </c>
      <c r="F39" s="8">
        <v>3.2181181265554</v>
      </c>
      <c r="G39" s="8">
        <v>0</v>
      </c>
      <c r="H39" s="8">
        <v>0</v>
      </c>
      <c r="I39" s="8">
        <v>4.4650245421863897</v>
      </c>
      <c r="J39" s="8">
        <v>0</v>
      </c>
      <c r="K39" s="8">
        <v>0.80849060878754198</v>
      </c>
      <c r="L39" s="8">
        <v>0.55119355315291996</v>
      </c>
      <c r="M39" s="8">
        <v>1.2366266839883899</v>
      </c>
      <c r="N39" s="8">
        <v>1.08747028251753</v>
      </c>
      <c r="O39" s="8">
        <v>0</v>
      </c>
      <c r="P39" s="8">
        <v>2.3056910878791399</v>
      </c>
      <c r="Q39" s="8">
        <v>0.561842385494431</v>
      </c>
      <c r="R39" s="8">
        <v>0</v>
      </c>
      <c r="S39" s="7">
        <v>0</v>
      </c>
      <c r="T39" s="9">
        <v>0</v>
      </c>
      <c r="U39" s="8">
        <v>0</v>
      </c>
      <c r="V39" s="8">
        <v>0</v>
      </c>
      <c r="W39" s="8">
        <v>0</v>
      </c>
      <c r="X39" s="8">
        <v>0</v>
      </c>
      <c r="Y39" s="8">
        <v>2.3955378269521499</v>
      </c>
      <c r="Z39" s="8">
        <v>0</v>
      </c>
      <c r="AA39" s="8">
        <v>1.8754522906361599</v>
      </c>
      <c r="AB39" s="8">
        <v>5.8528450203266704</v>
      </c>
      <c r="AC39" s="8">
        <v>0</v>
      </c>
      <c r="AD39" s="8">
        <v>1.88075759448908</v>
      </c>
      <c r="AE39" s="8">
        <v>0</v>
      </c>
      <c r="AF39" s="8">
        <v>0</v>
      </c>
      <c r="AG39" s="8">
        <v>0</v>
      </c>
      <c r="AH39" s="8">
        <v>2.1314966942198601</v>
      </c>
      <c r="AI39" s="8">
        <v>0</v>
      </c>
      <c r="AJ39" s="8">
        <v>0</v>
      </c>
      <c r="AK39" s="8">
        <v>3.13811900409664</v>
      </c>
      <c r="AL39" s="8">
        <v>0</v>
      </c>
      <c r="AM39" s="8">
        <v>2.3710876036312598</v>
      </c>
      <c r="AN39" s="7">
        <v>0</v>
      </c>
      <c r="AO39" s="9">
        <v>0.94509757739909495</v>
      </c>
      <c r="AP39" s="8">
        <v>0</v>
      </c>
      <c r="AQ39" s="8">
        <v>0.63463716646038604</v>
      </c>
      <c r="AR39" s="8">
        <v>1.1912266357778201</v>
      </c>
      <c r="AS39" s="8">
        <v>2.1978990393631901</v>
      </c>
      <c r="AT39" s="8">
        <v>1.5796948151296</v>
      </c>
      <c r="AU39" s="7">
        <v>2.0299485474790799</v>
      </c>
    </row>
    <row r="40" spans="1:47" ht="14.25" thickBot="1" x14ac:dyDescent="0.25">
      <c r="A40" s="6" t="s">
        <v>71</v>
      </c>
      <c r="B40" s="5" t="s">
        <v>70</v>
      </c>
      <c r="C40" s="9">
        <v>0</v>
      </c>
      <c r="D40" s="8">
        <v>1.53117459093202</v>
      </c>
      <c r="E40" s="8">
        <v>5.0268925220955101</v>
      </c>
      <c r="F40" s="8">
        <v>3.5938672081610901</v>
      </c>
      <c r="G40" s="8">
        <v>2.4260812927942701</v>
      </c>
      <c r="H40" s="8">
        <v>2.8089861979491402</v>
      </c>
      <c r="I40" s="8">
        <v>4.3549806901898904</v>
      </c>
      <c r="J40" s="8">
        <v>0</v>
      </c>
      <c r="K40" s="8">
        <v>3.93321235763527</v>
      </c>
      <c r="L40" s="8">
        <v>3.4901264505208398</v>
      </c>
      <c r="M40" s="8">
        <v>0</v>
      </c>
      <c r="N40" s="8">
        <v>3.6366375461373002</v>
      </c>
      <c r="O40" s="8">
        <v>0</v>
      </c>
      <c r="P40" s="8">
        <v>2.0549296695904902</v>
      </c>
      <c r="Q40" s="8">
        <v>2.7808465965436402</v>
      </c>
      <c r="R40" s="8">
        <v>4.4990236170611801</v>
      </c>
      <c r="S40" s="7">
        <v>1.95102768536572</v>
      </c>
      <c r="T40" s="9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1.4747964156967599</v>
      </c>
      <c r="AB40" s="8">
        <v>6.1477171754646598</v>
      </c>
      <c r="AC40" s="8">
        <v>4.5508920631431398</v>
      </c>
      <c r="AD40" s="8">
        <v>3.75693700494186</v>
      </c>
      <c r="AE40" s="8">
        <v>0</v>
      </c>
      <c r="AF40" s="8">
        <v>0</v>
      </c>
      <c r="AG40" s="8">
        <v>2.8230757597455298</v>
      </c>
      <c r="AH40" s="8">
        <v>0</v>
      </c>
      <c r="AI40" s="8">
        <v>3.2980430356868</v>
      </c>
      <c r="AJ40" s="8">
        <v>0</v>
      </c>
      <c r="AK40" s="8">
        <v>3.8946569774498601</v>
      </c>
      <c r="AL40" s="8">
        <v>0</v>
      </c>
      <c r="AM40" s="8">
        <v>2.6361344132592999</v>
      </c>
      <c r="AN40" s="7">
        <v>3.5927964700227299</v>
      </c>
      <c r="AO40" s="9">
        <v>1.4427841659373299</v>
      </c>
      <c r="AP40" s="8">
        <v>0</v>
      </c>
      <c r="AQ40" s="8">
        <v>2.5784376447905002</v>
      </c>
      <c r="AR40" s="8">
        <v>2.5392842430593499</v>
      </c>
      <c r="AS40" s="8">
        <v>4.97722998074003</v>
      </c>
      <c r="AT40" s="8">
        <v>2.1093974087972298</v>
      </c>
      <c r="AU40" s="7">
        <v>0</v>
      </c>
    </row>
    <row r="41" spans="1:47" ht="14.25" thickBot="1" x14ac:dyDescent="0.25">
      <c r="A41" s="6" t="s">
        <v>69</v>
      </c>
      <c r="B41" s="5" t="s">
        <v>68</v>
      </c>
      <c r="C41" s="9">
        <v>7.6479455704228902</v>
      </c>
      <c r="D41" s="8">
        <v>0</v>
      </c>
      <c r="E41" s="8">
        <v>0</v>
      </c>
      <c r="F41" s="8">
        <v>6.0457376246110499</v>
      </c>
      <c r="G41" s="8">
        <v>0</v>
      </c>
      <c r="H41" s="8">
        <v>3.4611617004777502</v>
      </c>
      <c r="I41" s="8">
        <v>0</v>
      </c>
      <c r="J41" s="8">
        <v>2.3243772233394799</v>
      </c>
      <c r="K41" s="8">
        <v>3.93321235763527</v>
      </c>
      <c r="L41" s="8">
        <v>1.2605630822187299</v>
      </c>
      <c r="M41" s="8">
        <v>3.2616767536292</v>
      </c>
      <c r="N41" s="8">
        <v>3.6147227524113901</v>
      </c>
      <c r="O41" s="8">
        <v>3.00832077359571</v>
      </c>
      <c r="P41" s="8">
        <v>4.5932570413296503</v>
      </c>
      <c r="Q41" s="8">
        <v>3.20997121878951</v>
      </c>
      <c r="R41" s="8">
        <v>3.5208745416558598</v>
      </c>
      <c r="S41" s="7">
        <v>2.68848191927394</v>
      </c>
      <c r="T41" s="9">
        <v>4.5599109237833302</v>
      </c>
      <c r="U41" s="8">
        <v>5.3074589695943102</v>
      </c>
      <c r="V41" s="8">
        <v>0</v>
      </c>
      <c r="W41" s="8">
        <v>4.0688297835310197</v>
      </c>
      <c r="X41" s="8">
        <v>0</v>
      </c>
      <c r="Y41" s="8">
        <v>3.0184360253745601</v>
      </c>
      <c r="Z41" s="8">
        <v>2.90681249686609</v>
      </c>
      <c r="AA41" s="8">
        <v>1.4747964156967599</v>
      </c>
      <c r="AB41" s="8">
        <v>6.3924282229863101</v>
      </c>
      <c r="AC41" s="8">
        <v>1.6977676044165899</v>
      </c>
      <c r="AD41" s="8">
        <v>2.4518414565027</v>
      </c>
      <c r="AE41" s="8">
        <v>11.2439217980259</v>
      </c>
      <c r="AF41" s="8">
        <v>0</v>
      </c>
      <c r="AG41" s="8">
        <v>4.26529325453492</v>
      </c>
      <c r="AH41" s="8">
        <v>3.1522930747268099</v>
      </c>
      <c r="AI41" s="8">
        <v>4.6262066933881902</v>
      </c>
      <c r="AJ41" s="8">
        <v>1.7364026992452399</v>
      </c>
      <c r="AK41" s="8">
        <v>3.7158027339545701</v>
      </c>
      <c r="AL41" s="8">
        <v>3.0103684819691101</v>
      </c>
      <c r="AM41" s="8">
        <v>4.0574426426096402</v>
      </c>
      <c r="AN41" s="7">
        <v>4.0794996229884104</v>
      </c>
      <c r="AO41" s="9">
        <v>3.20095680743121</v>
      </c>
      <c r="AP41" s="8">
        <v>2.0330812747211602</v>
      </c>
      <c r="AQ41" s="8">
        <v>4.0658821454928704</v>
      </c>
      <c r="AR41" s="8">
        <v>5.9829525827789203</v>
      </c>
      <c r="AS41" s="8">
        <v>3.7611123231690802</v>
      </c>
      <c r="AT41" s="8">
        <v>1.86872159670045</v>
      </c>
      <c r="AU41" s="7">
        <v>2.84153153082381</v>
      </c>
    </row>
    <row r="42" spans="1:47" ht="14.25" thickBot="1" x14ac:dyDescent="0.25">
      <c r="A42" s="6" t="s">
        <v>67</v>
      </c>
      <c r="B42" s="5" t="s">
        <v>66</v>
      </c>
      <c r="C42" s="9">
        <v>0</v>
      </c>
      <c r="D42" s="8">
        <v>0</v>
      </c>
      <c r="E42" s="8">
        <v>4.3933239783584703</v>
      </c>
      <c r="F42" s="8">
        <v>3.8916982113757701</v>
      </c>
      <c r="G42" s="8">
        <v>0</v>
      </c>
      <c r="H42" s="8">
        <v>0</v>
      </c>
      <c r="I42" s="8">
        <v>0</v>
      </c>
      <c r="J42" s="8">
        <v>1.9165194813463999</v>
      </c>
      <c r="K42" s="8">
        <v>0</v>
      </c>
      <c r="L42" s="8">
        <v>1.92287704240296</v>
      </c>
      <c r="M42" s="8">
        <v>0.92927035714093797</v>
      </c>
      <c r="N42" s="8">
        <v>0.64386124984059101</v>
      </c>
      <c r="O42" s="8">
        <v>0</v>
      </c>
      <c r="P42" s="8">
        <v>0</v>
      </c>
      <c r="Q42" s="8">
        <v>0</v>
      </c>
      <c r="R42" s="8">
        <v>1.3990512666930699</v>
      </c>
      <c r="S42" s="7">
        <v>1.10205300254053</v>
      </c>
      <c r="T42" s="9">
        <v>0</v>
      </c>
      <c r="U42" s="8">
        <v>6.1836307417517897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3.6514980404856301</v>
      </c>
      <c r="AB42" s="8">
        <v>8.5904034112261201</v>
      </c>
      <c r="AC42" s="8">
        <v>5.9706147729298902</v>
      </c>
      <c r="AD42" s="8">
        <v>2.8598892463225001</v>
      </c>
      <c r="AE42" s="8">
        <v>0</v>
      </c>
      <c r="AF42" s="8">
        <v>0</v>
      </c>
      <c r="AG42" s="8">
        <v>0</v>
      </c>
      <c r="AH42" s="8">
        <v>4.4121249853902498</v>
      </c>
      <c r="AI42" s="8">
        <v>2.2062203637668798</v>
      </c>
      <c r="AJ42" s="8">
        <v>0</v>
      </c>
      <c r="AK42" s="8">
        <v>1.8484984288680999</v>
      </c>
      <c r="AL42" s="8">
        <v>0</v>
      </c>
      <c r="AM42" s="8">
        <v>3.05368347622887</v>
      </c>
      <c r="AN42" s="7">
        <v>0</v>
      </c>
      <c r="AO42" s="9">
        <v>0.61235605880567001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7">
        <v>0</v>
      </c>
    </row>
    <row r="43" spans="1:47" ht="14.25" thickBot="1" x14ac:dyDescent="0.25">
      <c r="A43" s="6" t="s">
        <v>65</v>
      </c>
      <c r="B43" s="5" t="s">
        <v>64</v>
      </c>
      <c r="C43" s="9">
        <v>0</v>
      </c>
      <c r="D43" s="8">
        <v>1.09364557519398</v>
      </c>
      <c r="E43" s="8">
        <v>1.6354321390238</v>
      </c>
      <c r="F43" s="8">
        <v>2.7086613960158399</v>
      </c>
      <c r="G43" s="8">
        <v>0</v>
      </c>
      <c r="H43" s="8">
        <v>2.5865484882911498</v>
      </c>
      <c r="I43" s="8">
        <v>2.9045480281307201</v>
      </c>
      <c r="J43" s="8">
        <v>1.7935905864831501</v>
      </c>
      <c r="K43" s="8">
        <v>0</v>
      </c>
      <c r="L43" s="8">
        <v>2.1666289616471999</v>
      </c>
      <c r="M43" s="8">
        <v>3.6210447255349201</v>
      </c>
      <c r="N43" s="8">
        <v>1.3219365283206099</v>
      </c>
      <c r="O43" s="8">
        <v>0</v>
      </c>
      <c r="P43" s="8">
        <v>0</v>
      </c>
      <c r="Q43" s="8">
        <v>4.20624842852349</v>
      </c>
      <c r="R43" s="8">
        <v>2.0957765616981399</v>
      </c>
      <c r="S43" s="7">
        <v>3.1741181128232401</v>
      </c>
      <c r="T43" s="9">
        <v>0</v>
      </c>
      <c r="U43" s="8">
        <v>4.1328412811630599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4.2989635390215604</v>
      </c>
      <c r="AB43" s="8">
        <v>7.1815905906938404</v>
      </c>
      <c r="AC43" s="8">
        <v>2.1263052034226502</v>
      </c>
      <c r="AD43" s="8">
        <v>3.3135767156160201</v>
      </c>
      <c r="AE43" s="8">
        <v>0</v>
      </c>
      <c r="AF43" s="8">
        <v>0</v>
      </c>
      <c r="AG43" s="8">
        <v>3.92400058598278</v>
      </c>
      <c r="AH43" s="8">
        <v>2.4617793490661199</v>
      </c>
      <c r="AI43" s="8">
        <v>3.9123587525661598</v>
      </c>
      <c r="AJ43" s="8">
        <v>0</v>
      </c>
      <c r="AK43" s="8">
        <v>3.8946569774498601</v>
      </c>
      <c r="AL43" s="8">
        <v>0</v>
      </c>
      <c r="AM43" s="8">
        <v>0</v>
      </c>
      <c r="AN43" s="7">
        <v>0</v>
      </c>
      <c r="AO43" s="9">
        <v>0</v>
      </c>
      <c r="AP43" s="8">
        <v>0</v>
      </c>
      <c r="AQ43" s="8">
        <v>1.07388498500203</v>
      </c>
      <c r="AR43" s="8">
        <v>0</v>
      </c>
      <c r="AS43" s="8">
        <v>1.4823596473381999</v>
      </c>
      <c r="AT43" s="8">
        <v>0</v>
      </c>
      <c r="AU43" s="7">
        <v>0</v>
      </c>
    </row>
    <row r="44" spans="1:47" ht="14.25" thickBot="1" x14ac:dyDescent="0.25">
      <c r="A44" s="6" t="s">
        <v>63</v>
      </c>
      <c r="B44" s="5" t="s">
        <v>62</v>
      </c>
      <c r="C44" s="9">
        <v>0</v>
      </c>
      <c r="D44" s="8">
        <v>0</v>
      </c>
      <c r="E44" s="8">
        <v>2.38228319892825</v>
      </c>
      <c r="F44" s="8">
        <v>3.7504546567149801</v>
      </c>
      <c r="G44" s="8">
        <v>0</v>
      </c>
      <c r="H44" s="8">
        <v>0</v>
      </c>
      <c r="I44" s="8">
        <v>3.6268719564907799</v>
      </c>
      <c r="J44" s="8">
        <v>2.9604389306174101</v>
      </c>
      <c r="K44" s="8">
        <v>2.6460812953243402</v>
      </c>
      <c r="L44" s="8">
        <v>0</v>
      </c>
      <c r="M44" s="8">
        <v>0</v>
      </c>
      <c r="N44" s="8">
        <v>1.42627358038686</v>
      </c>
      <c r="O44" s="8">
        <v>1.9330095720862499</v>
      </c>
      <c r="P44" s="8">
        <v>1.5714443836976</v>
      </c>
      <c r="Q44" s="8">
        <v>2.9680652143660602</v>
      </c>
      <c r="R44" s="8">
        <v>1.20778339955114</v>
      </c>
      <c r="S44" s="7">
        <v>0</v>
      </c>
      <c r="T44" s="9">
        <v>0</v>
      </c>
      <c r="U44" s="8">
        <v>0</v>
      </c>
      <c r="V44" s="8">
        <v>0</v>
      </c>
      <c r="W44" s="8">
        <v>0</v>
      </c>
      <c r="X44" s="8">
        <v>4.9136428521113897</v>
      </c>
      <c r="Y44" s="8">
        <v>3.0184360253745601</v>
      </c>
      <c r="Z44" s="8">
        <v>6.4177634545781199</v>
      </c>
      <c r="AA44" s="8">
        <v>5.7650924770396497</v>
      </c>
      <c r="AB44" s="8">
        <v>6.3924282229863101</v>
      </c>
      <c r="AC44" s="8">
        <v>2.1263052034226502</v>
      </c>
      <c r="AD44" s="8">
        <v>0</v>
      </c>
      <c r="AE44" s="8">
        <v>0</v>
      </c>
      <c r="AF44" s="8">
        <v>0</v>
      </c>
      <c r="AG44" s="8">
        <v>2.7159600868487801</v>
      </c>
      <c r="AH44" s="8">
        <v>3.3245103883674401</v>
      </c>
      <c r="AI44" s="8">
        <v>5.05007490248693</v>
      </c>
      <c r="AJ44" s="8">
        <v>2.7719030172742798</v>
      </c>
      <c r="AK44" s="8">
        <v>3.13811900409664</v>
      </c>
      <c r="AL44" s="8">
        <v>3.2960355819629998</v>
      </c>
      <c r="AM44" s="8">
        <v>5.3075420469298997</v>
      </c>
      <c r="AN44" s="7">
        <v>1.25288023032414</v>
      </c>
      <c r="AO44" s="9">
        <v>2.6524951508568102</v>
      </c>
      <c r="AP44" s="8">
        <v>0</v>
      </c>
      <c r="AQ44" s="8">
        <v>2.0140016533689802</v>
      </c>
      <c r="AR44" s="8">
        <v>1.3809151063512399</v>
      </c>
      <c r="AS44" s="8">
        <v>1.4823596473381999</v>
      </c>
      <c r="AT44" s="8">
        <v>3.8995104384911801</v>
      </c>
      <c r="AU44" s="7">
        <v>0</v>
      </c>
    </row>
    <row r="45" spans="1:47" ht="14.25" thickBot="1" x14ac:dyDescent="0.25">
      <c r="A45" s="6" t="s">
        <v>61</v>
      </c>
      <c r="B45" s="5" t="s">
        <v>60</v>
      </c>
      <c r="C45" s="9">
        <v>0</v>
      </c>
      <c r="D45" s="8">
        <v>2.2571377025161099</v>
      </c>
      <c r="E45" s="8">
        <v>5.1172335462623701</v>
      </c>
      <c r="F45" s="8">
        <v>0</v>
      </c>
      <c r="G45" s="8">
        <v>2.09785933479822</v>
      </c>
      <c r="H45" s="8">
        <v>4.5253822461152504</v>
      </c>
      <c r="I45" s="8">
        <v>5.8111259938187798</v>
      </c>
      <c r="J45" s="8">
        <v>5.6710673708864299</v>
      </c>
      <c r="K45" s="8">
        <v>5.7030373767409799</v>
      </c>
      <c r="L45" s="8">
        <v>5.6531038642505704</v>
      </c>
      <c r="M45" s="8">
        <v>4.3212473846567496</v>
      </c>
      <c r="N45" s="8">
        <v>6.5255347122185103</v>
      </c>
      <c r="O45" s="8">
        <v>5.7880672076277104</v>
      </c>
      <c r="P45" s="8">
        <v>7.0665810627047296</v>
      </c>
      <c r="Q45" s="8">
        <v>6.2966952619717498</v>
      </c>
      <c r="R45" s="8">
        <v>4.5603772893548804</v>
      </c>
      <c r="S45" s="7">
        <v>5.1220383282330699</v>
      </c>
      <c r="T45" s="9">
        <v>3.86315651447519</v>
      </c>
      <c r="U45" s="8">
        <v>5.9462268590959697</v>
      </c>
      <c r="V45" s="8">
        <v>0</v>
      </c>
      <c r="W45" s="8">
        <v>4.7709919008005697</v>
      </c>
      <c r="X45" s="8">
        <v>0</v>
      </c>
      <c r="Y45" s="8">
        <v>4.8783108179833503</v>
      </c>
      <c r="Z45" s="8">
        <v>2.90681249686609</v>
      </c>
      <c r="AA45" s="8">
        <v>7.5396411503099197</v>
      </c>
      <c r="AB45" s="8">
        <v>8.5404948241841705</v>
      </c>
      <c r="AC45" s="8">
        <v>6.2512178835901402</v>
      </c>
      <c r="AD45" s="8">
        <v>4.8440374724710802</v>
      </c>
      <c r="AE45" s="8">
        <v>0</v>
      </c>
      <c r="AF45" s="8">
        <v>6.1313445242945601</v>
      </c>
      <c r="AG45" s="8">
        <v>4.1465665573929202</v>
      </c>
      <c r="AH45" s="8">
        <v>3.1522930747268099</v>
      </c>
      <c r="AI45" s="8">
        <v>3.04076874571264</v>
      </c>
      <c r="AJ45" s="8">
        <v>0</v>
      </c>
      <c r="AK45" s="8">
        <v>4.1970537158388197</v>
      </c>
      <c r="AL45" s="8">
        <v>3.0103684819691101</v>
      </c>
      <c r="AM45" s="8">
        <v>4.7593255898149902</v>
      </c>
      <c r="AN45" s="7">
        <v>1.9131611704892599</v>
      </c>
      <c r="AO45" s="9">
        <v>7.97288057572759</v>
      </c>
      <c r="AP45" s="8">
        <v>4.3993811830649898</v>
      </c>
      <c r="AQ45" s="8">
        <v>5.4716738595949197</v>
      </c>
      <c r="AR45" s="8">
        <v>6.2796053628666497</v>
      </c>
      <c r="AS45" s="8">
        <v>4.6042312182915497</v>
      </c>
      <c r="AT45" s="8">
        <v>6.1007306279701696</v>
      </c>
      <c r="AU45" s="7">
        <v>3.89506630545287</v>
      </c>
    </row>
    <row r="46" spans="1:47" ht="14.25" thickBot="1" x14ac:dyDescent="0.25">
      <c r="A46" s="6" t="s">
        <v>59</v>
      </c>
      <c r="B46" s="5" t="s">
        <v>58</v>
      </c>
      <c r="C46" s="9">
        <v>0</v>
      </c>
      <c r="D46" s="8">
        <v>0</v>
      </c>
      <c r="E46" s="8">
        <v>3.06588605545732</v>
      </c>
      <c r="F46" s="8">
        <v>0</v>
      </c>
      <c r="G46" s="8">
        <v>0</v>
      </c>
      <c r="H46" s="8">
        <v>2.3234506764187102</v>
      </c>
      <c r="I46" s="8">
        <v>10.3516859088529</v>
      </c>
      <c r="J46" s="8">
        <v>1.1592307759293501</v>
      </c>
      <c r="K46" s="8">
        <v>0</v>
      </c>
      <c r="L46" s="8">
        <v>0</v>
      </c>
      <c r="M46" s="8">
        <v>0.92927035714093797</v>
      </c>
      <c r="N46" s="8">
        <v>0</v>
      </c>
      <c r="O46" s="8">
        <v>1.6387142950878399</v>
      </c>
      <c r="P46" s="8">
        <v>0.17819588104357201</v>
      </c>
      <c r="Q46" s="8">
        <v>0</v>
      </c>
      <c r="R46" s="8">
        <v>0</v>
      </c>
      <c r="S46" s="7">
        <v>0</v>
      </c>
      <c r="T46" s="9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3.2835545659946201</v>
      </c>
      <c r="AC46" s="8">
        <v>0</v>
      </c>
      <c r="AD46" s="8">
        <v>2.6702439057654401</v>
      </c>
      <c r="AE46" s="8">
        <v>0</v>
      </c>
      <c r="AF46" s="8">
        <v>0</v>
      </c>
      <c r="AG46" s="8">
        <v>1.3329506423950599</v>
      </c>
      <c r="AH46" s="8">
        <v>0</v>
      </c>
      <c r="AI46" s="8">
        <v>4.67238436092169</v>
      </c>
      <c r="AJ46" s="8">
        <v>0</v>
      </c>
      <c r="AK46" s="8">
        <v>0</v>
      </c>
      <c r="AL46" s="8">
        <v>0</v>
      </c>
      <c r="AM46" s="8">
        <v>6.4867599692664699</v>
      </c>
      <c r="AN46" s="7">
        <v>0</v>
      </c>
      <c r="AO46" s="9">
        <v>0.481883062385417</v>
      </c>
      <c r="AP46" s="8">
        <v>0</v>
      </c>
      <c r="AQ46" s="8">
        <v>1.41014662596606</v>
      </c>
      <c r="AR46" s="8">
        <v>1.1912266357778201</v>
      </c>
      <c r="AS46" s="8">
        <v>3.94039493475257</v>
      </c>
      <c r="AT46" s="8">
        <v>0</v>
      </c>
      <c r="AU46" s="7">
        <v>0</v>
      </c>
    </row>
    <row r="47" spans="1:47" ht="14.25" thickBot="1" x14ac:dyDescent="0.25">
      <c r="A47" s="6" t="s">
        <v>57</v>
      </c>
      <c r="B47" s="5" t="s">
        <v>56</v>
      </c>
      <c r="C47" s="9">
        <v>0</v>
      </c>
      <c r="D47" s="8">
        <v>4.4949531704779302</v>
      </c>
      <c r="E47" s="8">
        <v>3.6539121692374001</v>
      </c>
      <c r="F47" s="8">
        <v>4.3490834611150904</v>
      </c>
      <c r="G47" s="8">
        <v>0</v>
      </c>
      <c r="H47" s="8">
        <v>1.58623143022747</v>
      </c>
      <c r="I47" s="8">
        <v>2.9045480281307201</v>
      </c>
      <c r="J47" s="8">
        <v>4.3523195935949399</v>
      </c>
      <c r="K47" s="8">
        <v>0</v>
      </c>
      <c r="L47" s="8">
        <v>0</v>
      </c>
      <c r="M47" s="8">
        <v>2.2070340321234201</v>
      </c>
      <c r="N47" s="8">
        <v>2.7279323886523801</v>
      </c>
      <c r="O47" s="8">
        <v>3.9157643848355601</v>
      </c>
      <c r="P47" s="8">
        <v>2.2268494805527599</v>
      </c>
      <c r="Q47" s="8">
        <v>2.3126485411120599</v>
      </c>
      <c r="R47" s="8">
        <v>2.5636079155834901</v>
      </c>
      <c r="S47" s="7">
        <v>3.0296731100182401</v>
      </c>
      <c r="T47" s="9">
        <v>0</v>
      </c>
      <c r="U47" s="8">
        <v>0</v>
      </c>
      <c r="V47" s="8">
        <v>0</v>
      </c>
      <c r="W47" s="8">
        <v>4.0688297835310197</v>
      </c>
      <c r="X47" s="8">
        <v>2.43703150777087</v>
      </c>
      <c r="Y47" s="8">
        <v>4.8783108179833503</v>
      </c>
      <c r="Z47" s="8">
        <v>3.4261830233571202</v>
      </c>
      <c r="AA47" s="8">
        <v>0</v>
      </c>
      <c r="AB47" s="8">
        <v>4.7662009711044702</v>
      </c>
      <c r="AC47" s="8">
        <v>5.2056965510520596</v>
      </c>
      <c r="AD47" s="8">
        <v>0</v>
      </c>
      <c r="AE47" s="8">
        <v>0</v>
      </c>
      <c r="AF47" s="8">
        <v>3.1905236993550599</v>
      </c>
      <c r="AG47" s="8">
        <v>5.3577247424221701</v>
      </c>
      <c r="AH47" s="8">
        <v>5.8976385229782098</v>
      </c>
      <c r="AI47" s="8">
        <v>3.2980430356868</v>
      </c>
      <c r="AJ47" s="8">
        <v>4.3800561930723898</v>
      </c>
      <c r="AK47" s="8">
        <v>1.8484984288680999</v>
      </c>
      <c r="AL47" s="8">
        <v>2.17914510286489</v>
      </c>
      <c r="AM47" s="8">
        <v>5.8414620239384902</v>
      </c>
      <c r="AN47" s="7">
        <v>0</v>
      </c>
      <c r="AO47" s="9">
        <v>4.6995302976679598</v>
      </c>
      <c r="AP47" s="8">
        <v>0</v>
      </c>
      <c r="AQ47" s="8">
        <v>3.1269169305885498</v>
      </c>
      <c r="AR47" s="8">
        <v>0</v>
      </c>
      <c r="AS47" s="8">
        <v>0</v>
      </c>
      <c r="AT47" s="8">
        <v>3.6931408671510102</v>
      </c>
      <c r="AU47" s="7">
        <v>0</v>
      </c>
    </row>
    <row r="48" spans="1:47" ht="14.25" thickBot="1" x14ac:dyDescent="0.25">
      <c r="A48" s="6" t="s">
        <v>55</v>
      </c>
      <c r="B48" s="5" t="s">
        <v>54</v>
      </c>
      <c r="C48" s="9">
        <v>0</v>
      </c>
      <c r="D48" s="8">
        <v>2.1382833426963099</v>
      </c>
      <c r="E48" s="8">
        <v>0</v>
      </c>
      <c r="F48" s="8">
        <v>1.9140187531158801</v>
      </c>
      <c r="G48" s="8">
        <v>0</v>
      </c>
      <c r="H48" s="8">
        <v>0</v>
      </c>
      <c r="I48" s="8">
        <v>0</v>
      </c>
      <c r="J48" s="8">
        <v>1.1592307759293501</v>
      </c>
      <c r="K48" s="8">
        <v>2.95650338192186</v>
      </c>
      <c r="L48" s="8">
        <v>2.3088932968945</v>
      </c>
      <c r="M48" s="8">
        <v>1.48986416318504</v>
      </c>
      <c r="N48" s="8">
        <v>1.42627358038686</v>
      </c>
      <c r="O48" s="8">
        <v>0</v>
      </c>
      <c r="P48" s="8">
        <v>1.6338911388677</v>
      </c>
      <c r="Q48" s="8">
        <v>2.0056286705375301</v>
      </c>
      <c r="R48" s="8">
        <v>2.3014337896746002</v>
      </c>
      <c r="S48" s="7">
        <v>1.8398986251652001</v>
      </c>
      <c r="T48" s="9">
        <v>0</v>
      </c>
      <c r="U48" s="8">
        <v>0</v>
      </c>
      <c r="V48" s="8">
        <v>0</v>
      </c>
      <c r="W48" s="8">
        <v>0</v>
      </c>
      <c r="X48" s="8">
        <v>0</v>
      </c>
      <c r="Y48" s="8">
        <v>3.0184360253745601</v>
      </c>
      <c r="Z48" s="8">
        <v>0</v>
      </c>
      <c r="AA48" s="8">
        <v>3.9293700130515998</v>
      </c>
      <c r="AB48" s="8">
        <v>6.3153794857513796</v>
      </c>
      <c r="AC48" s="8">
        <v>7.3248376695816697</v>
      </c>
      <c r="AD48" s="8">
        <v>0</v>
      </c>
      <c r="AE48" s="8">
        <v>0</v>
      </c>
      <c r="AF48" s="8">
        <v>0</v>
      </c>
      <c r="AG48" s="8">
        <v>0</v>
      </c>
      <c r="AH48" s="8">
        <v>2.9566953761817398</v>
      </c>
      <c r="AI48" s="8">
        <v>2.4377343428259799</v>
      </c>
      <c r="AJ48" s="8">
        <v>0</v>
      </c>
      <c r="AK48" s="8">
        <v>0</v>
      </c>
      <c r="AL48" s="8">
        <v>2.65381136004441</v>
      </c>
      <c r="AM48" s="8">
        <v>2.8599625491916201</v>
      </c>
      <c r="AN48" s="7">
        <v>0</v>
      </c>
      <c r="AO48" s="9">
        <v>3.0247054683013199</v>
      </c>
      <c r="AP48" s="8">
        <v>0</v>
      </c>
      <c r="AQ48" s="8">
        <v>1.8017639970759201</v>
      </c>
      <c r="AR48" s="8">
        <v>1.3809151063512399</v>
      </c>
      <c r="AS48" s="8">
        <v>4.1734079707676699</v>
      </c>
      <c r="AT48" s="8">
        <v>3.3620923123577202</v>
      </c>
      <c r="AU48" s="7">
        <v>5.0609544022172797</v>
      </c>
    </row>
    <row r="49" spans="1:47" ht="14.25" thickBot="1" x14ac:dyDescent="0.25">
      <c r="A49" s="6" t="s">
        <v>53</v>
      </c>
      <c r="B49" s="5" t="s">
        <v>52</v>
      </c>
      <c r="C49" s="9">
        <v>0</v>
      </c>
      <c r="D49" s="8">
        <v>1.7085195133998099</v>
      </c>
      <c r="E49" s="8">
        <v>2.0566559876597701</v>
      </c>
      <c r="F49" s="8">
        <v>4.9751860343049099</v>
      </c>
      <c r="G49" s="8">
        <v>0</v>
      </c>
      <c r="H49" s="8">
        <v>4.5253822461152504</v>
      </c>
      <c r="I49" s="8">
        <v>0</v>
      </c>
      <c r="J49" s="8">
        <v>4.0903437375806204</v>
      </c>
      <c r="K49" s="8">
        <v>3.93321235763527</v>
      </c>
      <c r="L49" s="8">
        <v>3.5770650118812801</v>
      </c>
      <c r="M49" s="8">
        <v>4.74270207478851</v>
      </c>
      <c r="N49" s="8">
        <v>4.7482063822840201</v>
      </c>
      <c r="O49" s="8">
        <v>3.1294315372046002</v>
      </c>
      <c r="P49" s="8">
        <v>3.96282259320258</v>
      </c>
      <c r="Q49" s="8">
        <v>5.2472145777211701</v>
      </c>
      <c r="R49" s="8">
        <v>3.0927981222055099</v>
      </c>
      <c r="S49" s="7">
        <v>3.1741181128232401</v>
      </c>
      <c r="T49" s="9">
        <v>0</v>
      </c>
      <c r="U49" s="8">
        <v>5.0911256275576804</v>
      </c>
      <c r="V49" s="8">
        <v>0</v>
      </c>
      <c r="W49" s="8">
        <v>2.6463047008395599</v>
      </c>
      <c r="X49" s="8">
        <v>0</v>
      </c>
      <c r="Y49" s="8">
        <v>0</v>
      </c>
      <c r="Z49" s="8">
        <v>4.7548007255220099</v>
      </c>
      <c r="AA49" s="8">
        <v>5.32724803201521</v>
      </c>
      <c r="AB49" s="8">
        <v>6.7258809285440604</v>
      </c>
      <c r="AC49" s="8">
        <v>0</v>
      </c>
      <c r="AD49" s="8">
        <v>6.0888857199270303</v>
      </c>
      <c r="AE49" s="8">
        <v>0</v>
      </c>
      <c r="AF49" s="8">
        <v>3.7218248302126899</v>
      </c>
      <c r="AG49" s="8">
        <v>3.18622481531348</v>
      </c>
      <c r="AH49" s="8">
        <v>6.1243612821127504</v>
      </c>
      <c r="AI49" s="8">
        <v>4.28354131963283</v>
      </c>
      <c r="AJ49" s="8">
        <v>4.2969172482809199</v>
      </c>
      <c r="AK49" s="8">
        <v>2.6328506121831401</v>
      </c>
      <c r="AL49" s="8">
        <v>3.2960355819629998</v>
      </c>
      <c r="AM49" s="8">
        <v>4.4506536631305096</v>
      </c>
      <c r="AN49" s="7">
        <v>1.6204695557172999</v>
      </c>
      <c r="AO49" s="9">
        <v>3.4654941402027699</v>
      </c>
      <c r="AP49" s="8">
        <v>2.8451007731126099</v>
      </c>
      <c r="AQ49" s="8">
        <v>6.2242922398206897</v>
      </c>
      <c r="AR49" s="8">
        <v>1.5485363279053701</v>
      </c>
      <c r="AS49" s="8">
        <v>4.4936884499201204</v>
      </c>
      <c r="AT49" s="8">
        <v>4.2901749781728702</v>
      </c>
      <c r="AU49" s="7">
        <v>4.5927124469817997</v>
      </c>
    </row>
    <row r="50" spans="1:47" ht="14.25" thickBot="1" x14ac:dyDescent="0.25">
      <c r="A50" s="6" t="s">
        <v>51</v>
      </c>
      <c r="B50" s="5" t="s">
        <v>50</v>
      </c>
      <c r="C50" s="9">
        <v>0</v>
      </c>
      <c r="D50" s="8">
        <v>0</v>
      </c>
      <c r="E50" s="8">
        <v>7.2643809702736304</v>
      </c>
      <c r="F50" s="8">
        <v>0</v>
      </c>
      <c r="G50" s="8">
        <v>0</v>
      </c>
      <c r="H50" s="8">
        <v>3.9086667845760998</v>
      </c>
      <c r="I50" s="8">
        <v>2.0853960674535599</v>
      </c>
      <c r="J50" s="8">
        <v>1.7935905864831501</v>
      </c>
      <c r="K50" s="8">
        <v>0</v>
      </c>
      <c r="L50" s="8">
        <v>0.76379072218662003</v>
      </c>
      <c r="M50" s="8">
        <v>0</v>
      </c>
      <c r="N50" s="8">
        <v>3.7414799912075201</v>
      </c>
      <c r="O50" s="8">
        <v>3.9815946166965199</v>
      </c>
      <c r="P50" s="8">
        <v>3.1939326796082002</v>
      </c>
      <c r="Q50" s="8">
        <v>1.6151008932795199</v>
      </c>
      <c r="R50" s="8">
        <v>3.6393440787435201</v>
      </c>
      <c r="S50" s="7">
        <v>2.8691403782809601</v>
      </c>
      <c r="T50" s="9">
        <v>4.5599109237833302</v>
      </c>
      <c r="U50" s="8">
        <v>0</v>
      </c>
      <c r="V50" s="8">
        <v>5.2258954640130497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3.2835545659946201</v>
      </c>
      <c r="AC50" s="8">
        <v>2.4562731338731498</v>
      </c>
      <c r="AD50" s="8">
        <v>0</v>
      </c>
      <c r="AE50" s="8">
        <v>0</v>
      </c>
      <c r="AF50" s="8">
        <v>3.1905236993550599</v>
      </c>
      <c r="AG50" s="8">
        <v>1.3329506423950599</v>
      </c>
      <c r="AH50" s="8">
        <v>0</v>
      </c>
      <c r="AI50" s="8">
        <v>1.1407017162122599</v>
      </c>
      <c r="AJ50" s="8">
        <v>0</v>
      </c>
      <c r="AK50" s="8">
        <v>3.8079997044437701</v>
      </c>
      <c r="AL50" s="8">
        <v>0</v>
      </c>
      <c r="AM50" s="8">
        <v>2.04613562995725</v>
      </c>
      <c r="AN50" s="7">
        <v>2.8528483838746301</v>
      </c>
      <c r="AO50" s="9">
        <v>3.6130621895492498</v>
      </c>
      <c r="AP50" s="8">
        <v>0</v>
      </c>
      <c r="AQ50" s="8">
        <v>2.2832789866965002</v>
      </c>
      <c r="AR50" s="8">
        <v>2.5392842430593499</v>
      </c>
      <c r="AS50" s="8">
        <v>0</v>
      </c>
      <c r="AT50" s="8">
        <v>4.4298625291876297</v>
      </c>
      <c r="AU50" s="7">
        <v>3.7372120653034999</v>
      </c>
    </row>
    <row r="51" spans="1:47" ht="14.25" thickBot="1" x14ac:dyDescent="0.25">
      <c r="A51" s="6" t="s">
        <v>49</v>
      </c>
      <c r="B51" s="5" t="s">
        <v>48</v>
      </c>
      <c r="C51" s="9">
        <v>7.3993275246644998</v>
      </c>
      <c r="D51" s="8">
        <v>3.9766974344798598</v>
      </c>
      <c r="E51" s="8">
        <v>2.0566559876597701</v>
      </c>
      <c r="F51" s="8">
        <v>4.6958361063310896</v>
      </c>
      <c r="G51" s="8">
        <v>0</v>
      </c>
      <c r="H51" s="8">
        <v>4.90873017947</v>
      </c>
      <c r="I51" s="8">
        <v>1.39064454852035</v>
      </c>
      <c r="J51" s="8">
        <v>5.2003831683849899</v>
      </c>
      <c r="K51" s="8">
        <v>3.4286671296670601</v>
      </c>
      <c r="L51" s="8">
        <v>2.6131242264713701</v>
      </c>
      <c r="M51" s="8">
        <v>2.9602049100871199</v>
      </c>
      <c r="N51" s="8">
        <v>5.4450285789088202</v>
      </c>
      <c r="O51" s="8">
        <v>3.3448505807470998</v>
      </c>
      <c r="P51" s="8">
        <v>4.7494919586119604</v>
      </c>
      <c r="Q51" s="8">
        <v>2.9970356802991298</v>
      </c>
      <c r="R51" s="8">
        <v>5.8244509777225302</v>
      </c>
      <c r="S51" s="7">
        <v>4.90456288840321</v>
      </c>
      <c r="T51" s="9">
        <v>5.2148615800437996</v>
      </c>
      <c r="U51" s="8">
        <v>7.0590277338987102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2.66410336201066</v>
      </c>
      <c r="AB51" s="8">
        <v>7.5611482027930803</v>
      </c>
      <c r="AC51" s="8">
        <v>0</v>
      </c>
      <c r="AD51" s="8">
        <v>3.84934077322138</v>
      </c>
      <c r="AE51" s="8">
        <v>0</v>
      </c>
      <c r="AF51" s="8">
        <v>5.5144955800914097</v>
      </c>
      <c r="AG51" s="8">
        <v>5.6178617626200396</v>
      </c>
      <c r="AH51" s="8">
        <v>4.3336433870845399</v>
      </c>
      <c r="AI51" s="8">
        <v>2.89259299245083</v>
      </c>
      <c r="AJ51" s="8">
        <v>4.114719423076</v>
      </c>
      <c r="AK51" s="8">
        <v>5.4134595985214702</v>
      </c>
      <c r="AL51" s="8">
        <v>5.9716560686768796</v>
      </c>
      <c r="AM51" s="8">
        <v>3.7570157297970201</v>
      </c>
      <c r="AN51" s="7">
        <v>4.2981273591824696</v>
      </c>
      <c r="AO51" s="9">
        <v>4.9044488870165202</v>
      </c>
      <c r="AP51" s="8">
        <v>0</v>
      </c>
      <c r="AQ51" s="8">
        <v>5.6004797732173</v>
      </c>
      <c r="AR51" s="8">
        <v>7.2027640860921398</v>
      </c>
      <c r="AS51" s="8">
        <v>7.6831497223770802</v>
      </c>
      <c r="AT51" s="8">
        <v>7.8016267860960804</v>
      </c>
      <c r="AU51" s="7">
        <v>5.4138881319190304</v>
      </c>
    </row>
    <row r="52" spans="1:47" ht="14.25" thickBot="1" x14ac:dyDescent="0.25">
      <c r="A52" s="6" t="s">
        <v>47</v>
      </c>
      <c r="B52" s="5" t="s">
        <v>46</v>
      </c>
      <c r="C52" s="9">
        <v>0</v>
      </c>
      <c r="D52" s="8">
        <v>3.5342084329430499</v>
      </c>
      <c r="E52" s="8">
        <v>0</v>
      </c>
      <c r="F52" s="8">
        <v>5.8860636975309903</v>
      </c>
      <c r="G52" s="8">
        <v>0</v>
      </c>
      <c r="H52" s="8">
        <v>0</v>
      </c>
      <c r="I52" s="8">
        <v>6.1110779386213396</v>
      </c>
      <c r="J52" s="8">
        <v>0</v>
      </c>
      <c r="K52" s="8">
        <v>2.0019868654676798</v>
      </c>
      <c r="L52" s="8">
        <v>4.5299226641488302</v>
      </c>
      <c r="M52" s="8">
        <v>0</v>
      </c>
      <c r="N52" s="8">
        <v>4.0334361988730398</v>
      </c>
      <c r="O52" s="8">
        <v>0</v>
      </c>
      <c r="P52" s="8">
        <v>0</v>
      </c>
      <c r="Q52" s="8">
        <v>0.96517938316340002</v>
      </c>
      <c r="R52" s="8">
        <v>3.60092510060112</v>
      </c>
      <c r="S52" s="7">
        <v>0</v>
      </c>
      <c r="T52" s="9">
        <v>0</v>
      </c>
      <c r="U52" s="8">
        <v>0</v>
      </c>
      <c r="V52" s="8">
        <v>0</v>
      </c>
      <c r="W52" s="8">
        <v>0</v>
      </c>
      <c r="X52" s="8">
        <v>0</v>
      </c>
      <c r="Y52" s="8">
        <v>4.3846082360594396</v>
      </c>
      <c r="Z52" s="8">
        <v>0</v>
      </c>
      <c r="AA52" s="8">
        <v>1.8754522906361599</v>
      </c>
      <c r="AB52" s="8">
        <v>7.7776697674326396</v>
      </c>
      <c r="AC52" s="8">
        <v>3.7378947299141099</v>
      </c>
      <c r="AD52" s="8">
        <v>4.3058820993326297</v>
      </c>
      <c r="AE52" s="8">
        <v>4.66473255419083</v>
      </c>
      <c r="AF52" s="8">
        <v>4.1092641167478501</v>
      </c>
      <c r="AG52" s="8">
        <v>2.8230757597455298</v>
      </c>
      <c r="AH52" s="8">
        <v>3.3245103883674401</v>
      </c>
      <c r="AI52" s="8">
        <v>1.3821193281252599</v>
      </c>
      <c r="AJ52" s="8">
        <v>1.7364026992452399</v>
      </c>
      <c r="AK52" s="8">
        <v>0.900786753663669</v>
      </c>
      <c r="AL52" s="8">
        <v>2.17914510286489</v>
      </c>
      <c r="AM52" s="8">
        <v>3.37711641328357</v>
      </c>
      <c r="AN52" s="7">
        <v>0</v>
      </c>
      <c r="AO52" s="9">
        <v>1.63923915191646</v>
      </c>
      <c r="AP52" s="8">
        <v>0</v>
      </c>
      <c r="AQ52" s="8">
        <v>4.5299389550434297</v>
      </c>
      <c r="AR52" s="8">
        <v>2.0733644791755701</v>
      </c>
      <c r="AS52" s="8">
        <v>4.3101628115279604</v>
      </c>
      <c r="AT52" s="8">
        <v>4.0800205057672896</v>
      </c>
      <c r="AU52" s="7">
        <v>3.89506630545287</v>
      </c>
    </row>
    <row r="53" spans="1:47" ht="14.25" thickBot="1" x14ac:dyDescent="0.25">
      <c r="A53" s="6" t="s">
        <v>45</v>
      </c>
      <c r="B53" s="5" t="s">
        <v>44</v>
      </c>
      <c r="C53" s="9">
        <v>6.5190479962011203</v>
      </c>
      <c r="D53" s="8">
        <v>6.4709560293074304</v>
      </c>
      <c r="E53" s="8">
        <v>7.1297898642144704</v>
      </c>
      <c r="F53" s="8">
        <v>5.2091204570313803</v>
      </c>
      <c r="G53" s="8">
        <v>6.4851033058937899</v>
      </c>
      <c r="H53" s="8">
        <v>6.5254442609931997</v>
      </c>
      <c r="I53" s="8">
        <v>4.5672662333881897</v>
      </c>
      <c r="J53" s="8">
        <v>8.0428118133190303</v>
      </c>
      <c r="K53" s="8">
        <v>5.5950507407857701</v>
      </c>
      <c r="L53" s="8">
        <v>7.5315774998048601</v>
      </c>
      <c r="M53" s="8">
        <v>7.7654212281717196</v>
      </c>
      <c r="N53" s="8">
        <v>7.9207390174396801</v>
      </c>
      <c r="O53" s="8">
        <v>6.2554086966509104</v>
      </c>
      <c r="P53" s="8">
        <v>7.6365588181850201</v>
      </c>
      <c r="Q53" s="8">
        <v>7.8907547326750702</v>
      </c>
      <c r="R53" s="8">
        <v>8.1359785518541301</v>
      </c>
      <c r="S53" s="7">
        <v>6.6256738056064099</v>
      </c>
      <c r="T53" s="9">
        <v>5.7868170006522996</v>
      </c>
      <c r="U53" s="8">
        <v>5.3074589695943102</v>
      </c>
      <c r="V53" s="8">
        <v>0</v>
      </c>
      <c r="W53" s="8">
        <v>7.8444660779076996</v>
      </c>
      <c r="X53" s="8">
        <v>9.1337547446353806</v>
      </c>
      <c r="Y53" s="8">
        <v>8.1697077578104302</v>
      </c>
      <c r="Z53" s="8">
        <v>3.4261830233571202</v>
      </c>
      <c r="AA53" s="8">
        <v>7.6587627005154504</v>
      </c>
      <c r="AB53" s="8">
        <v>6.3153794857513796</v>
      </c>
      <c r="AC53" s="8">
        <v>8.9205880397763497</v>
      </c>
      <c r="AD53" s="8">
        <v>7.1526704088819697</v>
      </c>
      <c r="AE53" s="8">
        <v>6.7897260509695103</v>
      </c>
      <c r="AF53" s="8">
        <v>8.0945299545983396</v>
      </c>
      <c r="AG53" s="8">
        <v>7.3536020067283303</v>
      </c>
      <c r="AH53" s="8">
        <v>6.8436218492886303</v>
      </c>
      <c r="AI53" s="8">
        <v>7.0826302398413601</v>
      </c>
      <c r="AJ53" s="8">
        <v>6.9475695422996901</v>
      </c>
      <c r="AK53" s="8">
        <v>5.9471020715182998</v>
      </c>
      <c r="AL53" s="8">
        <v>6.5624645943251396</v>
      </c>
      <c r="AM53" s="8">
        <v>7.3369298608242204</v>
      </c>
      <c r="AN53" s="7">
        <v>7.4305591365058001</v>
      </c>
      <c r="AO53" s="9">
        <v>7.4703691517979998</v>
      </c>
      <c r="AP53" s="8">
        <v>8.0689153308090908</v>
      </c>
      <c r="AQ53" s="8">
        <v>6.6740671687853803</v>
      </c>
      <c r="AR53" s="8">
        <v>7.8011585357369997</v>
      </c>
      <c r="AS53" s="8">
        <v>9.0259022889272291</v>
      </c>
      <c r="AT53" s="8">
        <v>7.6383895071849999</v>
      </c>
      <c r="AU53" s="7">
        <v>7.7810783765437703</v>
      </c>
    </row>
    <row r="54" spans="1:47" ht="14.25" thickBot="1" x14ac:dyDescent="0.25">
      <c r="A54" s="6" t="s">
        <v>43</v>
      </c>
      <c r="B54" s="5" t="s">
        <v>42</v>
      </c>
      <c r="C54" s="9">
        <v>8.2305083907670191</v>
      </c>
      <c r="D54" s="8">
        <v>0</v>
      </c>
      <c r="E54" s="8">
        <v>5.6280893218983898</v>
      </c>
      <c r="F54" s="8">
        <v>4.6958361063310896</v>
      </c>
      <c r="G54" s="8">
        <v>0</v>
      </c>
      <c r="H54" s="8">
        <v>2.0014274672480599</v>
      </c>
      <c r="I54" s="8">
        <v>0</v>
      </c>
      <c r="J54" s="8">
        <v>0.94488644756714302</v>
      </c>
      <c r="K54" s="8">
        <v>3.7838158021942001</v>
      </c>
      <c r="L54" s="8">
        <v>0.94904546831840497</v>
      </c>
      <c r="M54" s="8">
        <v>0.92927035714093797</v>
      </c>
      <c r="N54" s="8">
        <v>3.96579744079642</v>
      </c>
      <c r="O54" s="8">
        <v>3.8467860987778799</v>
      </c>
      <c r="P54" s="8">
        <v>3.3132210649400999</v>
      </c>
      <c r="Q54" s="8">
        <v>1.3713788087413199</v>
      </c>
      <c r="R54" s="8">
        <v>4.2486934862714101</v>
      </c>
      <c r="S54" s="7">
        <v>0.65379353360584402</v>
      </c>
      <c r="T54" s="9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5.7885042639153204</v>
      </c>
      <c r="AB54" s="8">
        <v>4.9809997613390804</v>
      </c>
      <c r="AC54" s="8">
        <v>0</v>
      </c>
      <c r="AD54" s="8">
        <v>7.0098241642337404</v>
      </c>
      <c r="AE54" s="8">
        <v>0</v>
      </c>
      <c r="AF54" s="8">
        <v>3.1905236993550599</v>
      </c>
      <c r="AG54" s="8">
        <v>4.3749879132849401</v>
      </c>
      <c r="AH54" s="8">
        <v>3.1522930747268099</v>
      </c>
      <c r="AI54" s="8">
        <v>4.25347774035603</v>
      </c>
      <c r="AJ54" s="8">
        <v>4.3800561930723898</v>
      </c>
      <c r="AK54" s="8">
        <v>4.2636926181224801</v>
      </c>
      <c r="AL54" s="8">
        <v>3.9179476673900799</v>
      </c>
      <c r="AM54" s="8">
        <v>3.8642611402261702</v>
      </c>
      <c r="AN54" s="7">
        <v>3.1055808876520001</v>
      </c>
      <c r="AO54" s="9">
        <v>1.75676369847824</v>
      </c>
      <c r="AP54" s="8">
        <v>2.8451007731126099</v>
      </c>
      <c r="AQ54" s="8">
        <v>3.4882738460432998</v>
      </c>
      <c r="AR54" s="8">
        <v>4.7543653142827003</v>
      </c>
      <c r="AS54" s="8">
        <v>4.02231940699465</v>
      </c>
      <c r="AT54" s="8">
        <v>1.5796948151296</v>
      </c>
      <c r="AU54" s="7">
        <v>2.4920721838643298</v>
      </c>
    </row>
    <row r="55" spans="1:47" ht="14.25" thickBot="1" x14ac:dyDescent="0.25">
      <c r="A55" s="6" t="s">
        <v>41</v>
      </c>
      <c r="B55" s="5" t="s">
        <v>40</v>
      </c>
      <c r="C55" s="9">
        <v>5.3861442189943904</v>
      </c>
      <c r="D55" s="8">
        <v>3.3324230310990499</v>
      </c>
      <c r="E55" s="8">
        <v>0</v>
      </c>
      <c r="F55" s="8">
        <v>1.9140187531158801</v>
      </c>
      <c r="G55" s="8">
        <v>0</v>
      </c>
      <c r="H55" s="8">
        <v>1.00095180174813</v>
      </c>
      <c r="I55" s="8">
        <v>0</v>
      </c>
      <c r="J55" s="8">
        <v>0.69304447482400899</v>
      </c>
      <c r="K55" s="8">
        <v>1.7022738449122901</v>
      </c>
      <c r="L55" s="8">
        <v>0</v>
      </c>
      <c r="M55" s="8">
        <v>1.89256120133879</v>
      </c>
      <c r="N55" s="8">
        <v>0.80736094594352803</v>
      </c>
      <c r="O55" s="8">
        <v>1.26858691705719</v>
      </c>
      <c r="P55" s="8">
        <v>0</v>
      </c>
      <c r="Q55" s="8">
        <v>0.39773224129514601</v>
      </c>
      <c r="R55" s="8">
        <v>2.0957765616981399</v>
      </c>
      <c r="S55" s="7">
        <v>0</v>
      </c>
      <c r="T55" s="9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1.8754522906361599</v>
      </c>
      <c r="AB55" s="8">
        <v>4.2075057721909701</v>
      </c>
      <c r="AC55" s="8">
        <v>1.6977676044165899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1.7696722359768999</v>
      </c>
      <c r="AJ55" s="8">
        <v>0</v>
      </c>
      <c r="AK55" s="8">
        <v>3.8079997044437701</v>
      </c>
      <c r="AL55" s="8">
        <v>0</v>
      </c>
      <c r="AM55" s="8">
        <v>2.04613562995725</v>
      </c>
      <c r="AN55" s="7">
        <v>0</v>
      </c>
      <c r="AO55" s="9">
        <v>0.481883062385417</v>
      </c>
      <c r="AP55" s="8">
        <v>3.56373552520953</v>
      </c>
      <c r="AQ55" s="8">
        <v>2.2832789866965002</v>
      </c>
      <c r="AR55" s="8">
        <v>4.1704020003576296</v>
      </c>
      <c r="AS55" s="8">
        <v>0</v>
      </c>
      <c r="AT55" s="8">
        <v>3.8339466782690499</v>
      </c>
      <c r="AU55" s="7">
        <v>0</v>
      </c>
    </row>
    <row r="56" spans="1:47" ht="14.25" thickBot="1" x14ac:dyDescent="0.25">
      <c r="A56" s="6" t="s">
        <v>39</v>
      </c>
      <c r="B56" s="5" t="s">
        <v>38</v>
      </c>
      <c r="C56" s="9">
        <v>7.5111611731403798</v>
      </c>
      <c r="D56" s="8">
        <v>5.0665895804526304</v>
      </c>
      <c r="E56" s="8">
        <v>4.1582116007801302</v>
      </c>
      <c r="F56" s="8">
        <v>5.3132471995780497</v>
      </c>
      <c r="G56" s="8">
        <v>7.5546044409222404</v>
      </c>
      <c r="H56" s="8">
        <v>3.3236408861752298</v>
      </c>
      <c r="I56" s="8">
        <v>8.3532065969202591</v>
      </c>
      <c r="J56" s="8">
        <v>4.9643009952543498</v>
      </c>
      <c r="K56" s="8">
        <v>5.2120303935456898</v>
      </c>
      <c r="L56" s="8">
        <v>4.6814922580865899</v>
      </c>
      <c r="M56" s="8">
        <v>2.2070340321234201</v>
      </c>
      <c r="N56" s="8">
        <v>5.3685201769753901</v>
      </c>
      <c r="O56" s="8">
        <v>3.9157643848355601</v>
      </c>
      <c r="P56" s="8">
        <v>3.5257489468371701</v>
      </c>
      <c r="Q56" s="8">
        <v>4.2308473017535997</v>
      </c>
      <c r="R56" s="8">
        <v>6.01181988293777</v>
      </c>
      <c r="S56" s="7">
        <v>3.46371988651092</v>
      </c>
      <c r="T56" s="9">
        <v>0</v>
      </c>
      <c r="U56" s="8">
        <v>2.70363343581616</v>
      </c>
      <c r="V56" s="8">
        <v>0</v>
      </c>
      <c r="W56" s="8">
        <v>0</v>
      </c>
      <c r="X56" s="8">
        <v>0</v>
      </c>
      <c r="Y56" s="8">
        <v>2.3955378269521499</v>
      </c>
      <c r="Z56" s="8">
        <v>0</v>
      </c>
      <c r="AA56" s="8">
        <v>3.0210846689942099</v>
      </c>
      <c r="AB56" s="8">
        <v>5.3333824222658297</v>
      </c>
      <c r="AC56" s="8">
        <v>2.7246426461961102</v>
      </c>
      <c r="AD56" s="8">
        <v>4.97286501237339</v>
      </c>
      <c r="AE56" s="8">
        <v>0</v>
      </c>
      <c r="AF56" s="8">
        <v>5.23198544847076</v>
      </c>
      <c r="AG56" s="8">
        <v>4.1872374648729096</v>
      </c>
      <c r="AH56" s="8">
        <v>4.0687870009766902</v>
      </c>
      <c r="AI56" s="8">
        <v>4.1914032445306004</v>
      </c>
      <c r="AJ56" s="8">
        <v>6.0760233115896503</v>
      </c>
      <c r="AK56" s="8">
        <v>2.8216259885716801</v>
      </c>
      <c r="AL56" s="8">
        <v>3.73887360931796</v>
      </c>
      <c r="AM56" s="8">
        <v>5.4520822692565503</v>
      </c>
      <c r="AN56" s="7">
        <v>3.8906094318774098</v>
      </c>
      <c r="AO56" s="9">
        <v>2.23305250484596</v>
      </c>
      <c r="AP56" s="8">
        <v>7.3790642635774004</v>
      </c>
      <c r="AQ56" s="8">
        <v>4.59735144135976</v>
      </c>
      <c r="AR56" s="8">
        <v>5.7360994944185597</v>
      </c>
      <c r="AS56" s="8">
        <v>6.8103314940791302</v>
      </c>
      <c r="AT56" s="8">
        <v>5.3498366592314897</v>
      </c>
      <c r="AU56" s="7">
        <v>3.7372120653034999</v>
      </c>
    </row>
    <row r="57" spans="1:47" ht="14.25" thickBot="1" x14ac:dyDescent="0.25">
      <c r="A57" s="6" t="s">
        <v>37</v>
      </c>
      <c r="B57" s="5" t="s">
        <v>36</v>
      </c>
      <c r="C57" s="9">
        <v>2.46874747394765</v>
      </c>
      <c r="D57" s="8">
        <v>1.7085195133998099</v>
      </c>
      <c r="E57" s="8">
        <v>0</v>
      </c>
      <c r="F57" s="8">
        <v>3.5938672081610901</v>
      </c>
      <c r="G57" s="8">
        <v>0</v>
      </c>
      <c r="H57" s="8">
        <v>0</v>
      </c>
      <c r="I57" s="8">
        <v>0</v>
      </c>
      <c r="J57" s="8">
        <v>3.4822559850977899</v>
      </c>
      <c r="K57" s="8">
        <v>1.7022738449122901</v>
      </c>
      <c r="L57" s="8">
        <v>4.36053935398024</v>
      </c>
      <c r="M57" s="8">
        <v>3.7719254001767499</v>
      </c>
      <c r="N57" s="8">
        <v>5.95275507594876</v>
      </c>
      <c r="O57" s="8">
        <v>2.8761035779805502</v>
      </c>
      <c r="P57" s="8">
        <v>3.3508883308481798</v>
      </c>
      <c r="Q57" s="8">
        <v>1.68797795356014</v>
      </c>
      <c r="R57" s="8">
        <v>5.28484419126766</v>
      </c>
      <c r="S57" s="7">
        <v>1.5881084762383599</v>
      </c>
      <c r="T57" s="9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2.0873939308146898</v>
      </c>
      <c r="AA57" s="8">
        <v>0</v>
      </c>
      <c r="AB57" s="8">
        <v>0</v>
      </c>
      <c r="AC57" s="8">
        <v>7.5138291771608996</v>
      </c>
      <c r="AD57" s="8">
        <v>1.88075759448908</v>
      </c>
      <c r="AE57" s="8">
        <v>0</v>
      </c>
      <c r="AF57" s="8">
        <v>0</v>
      </c>
      <c r="AG57" s="8">
        <v>4.6614520677541398</v>
      </c>
      <c r="AH57" s="8">
        <v>0</v>
      </c>
      <c r="AI57" s="8">
        <v>0.85060337580160705</v>
      </c>
      <c r="AJ57" s="8">
        <v>1.7364026992452399</v>
      </c>
      <c r="AK57" s="8">
        <v>0</v>
      </c>
      <c r="AL57" s="8">
        <v>2.17914510286489</v>
      </c>
      <c r="AM57" s="8">
        <v>1.6260442054072499</v>
      </c>
      <c r="AN57" s="7">
        <v>0</v>
      </c>
      <c r="AO57" s="9">
        <v>0.73200188254592502</v>
      </c>
      <c r="AP57" s="8">
        <v>0</v>
      </c>
      <c r="AQ57" s="8">
        <v>0</v>
      </c>
      <c r="AR57" s="8">
        <v>0</v>
      </c>
      <c r="AS57" s="8">
        <v>0</v>
      </c>
      <c r="AT57" s="8">
        <v>1.86872159670045</v>
      </c>
      <c r="AU57" s="7">
        <v>0</v>
      </c>
    </row>
    <row r="58" spans="1:47" ht="14.25" thickBot="1" x14ac:dyDescent="0.25">
      <c r="A58" s="6" t="s">
        <v>35</v>
      </c>
      <c r="B58" s="5" t="s">
        <v>34</v>
      </c>
      <c r="C58" s="9">
        <v>3.8685770880949799</v>
      </c>
      <c r="D58" s="8">
        <v>4.1090103451573503</v>
      </c>
      <c r="E58" s="8">
        <v>2.0566559876597701</v>
      </c>
      <c r="F58" s="8">
        <v>4.1384413387419299</v>
      </c>
      <c r="G58" s="8">
        <v>5.9597801538850996</v>
      </c>
      <c r="H58" s="8">
        <v>2.8089861979491402</v>
      </c>
      <c r="I58" s="8">
        <v>2.5523460454472602</v>
      </c>
      <c r="J58" s="8">
        <v>1.9165194813463999</v>
      </c>
      <c r="K58" s="8">
        <v>4.3600714663369002</v>
      </c>
      <c r="L58" s="8">
        <v>3.76160772299475</v>
      </c>
      <c r="M58" s="8">
        <v>0.92927035714093797</v>
      </c>
      <c r="N58" s="8">
        <v>1.7004494490212401</v>
      </c>
      <c r="O58" s="8">
        <v>3.2411580477686401</v>
      </c>
      <c r="P58" s="8">
        <v>1.6338911388677</v>
      </c>
      <c r="Q58" s="8">
        <v>4.0352383573695896</v>
      </c>
      <c r="R58" s="8">
        <v>5.3441964285300898</v>
      </c>
      <c r="S58" s="7">
        <v>2.2407564320513198</v>
      </c>
      <c r="T58" s="9">
        <v>0</v>
      </c>
      <c r="U58" s="8">
        <v>0</v>
      </c>
      <c r="V58" s="8">
        <v>0</v>
      </c>
      <c r="W58" s="8">
        <v>5.5953111177597599</v>
      </c>
      <c r="X58" s="8">
        <v>0</v>
      </c>
      <c r="Y58" s="8">
        <v>3.0184360253745601</v>
      </c>
      <c r="Z58" s="8">
        <v>3.4261830233571202</v>
      </c>
      <c r="AA58" s="8">
        <v>4.2989635390215604</v>
      </c>
      <c r="AB58" s="8">
        <v>6.5351816214459504</v>
      </c>
      <c r="AC58" s="8">
        <v>7.1872243640774496</v>
      </c>
      <c r="AD58" s="8">
        <v>3.75693700494186</v>
      </c>
      <c r="AE58" s="8">
        <v>0</v>
      </c>
      <c r="AF58" s="8">
        <v>6.2126628700645101</v>
      </c>
      <c r="AG58" s="8">
        <v>3.7718624947118902</v>
      </c>
      <c r="AH58" s="8">
        <v>5.02514855315352</v>
      </c>
      <c r="AI58" s="8">
        <v>4.86363734006021</v>
      </c>
      <c r="AJ58" s="8">
        <v>4.5332090922041104</v>
      </c>
      <c r="AK58" s="8">
        <v>3.5115953921749798</v>
      </c>
      <c r="AL58" s="8">
        <v>2.17914510286489</v>
      </c>
      <c r="AM58" s="8">
        <v>4.0574426426096402</v>
      </c>
      <c r="AN58" s="7">
        <v>3.3205695069006</v>
      </c>
      <c r="AO58" s="9">
        <v>3.6740958002068198</v>
      </c>
      <c r="AP58" s="8">
        <v>0</v>
      </c>
      <c r="AQ58" s="8">
        <v>3.88885826997475</v>
      </c>
      <c r="AR58" s="8">
        <v>5.03412041402418</v>
      </c>
      <c r="AS58" s="8">
        <v>3.85353675300833</v>
      </c>
      <c r="AT58" s="8">
        <v>0</v>
      </c>
      <c r="AU58" s="7">
        <v>3.1226324897749098</v>
      </c>
    </row>
    <row r="59" spans="1:47" ht="14.25" thickBot="1" x14ac:dyDescent="0.25">
      <c r="A59" s="6" t="s">
        <v>33</v>
      </c>
      <c r="B59" s="5" t="s">
        <v>32</v>
      </c>
      <c r="C59" s="9">
        <v>3.8685770880949799</v>
      </c>
      <c r="D59" s="8">
        <v>0</v>
      </c>
      <c r="E59" s="8">
        <v>2.38228319892825</v>
      </c>
      <c r="F59" s="8">
        <v>4.2476033665828501</v>
      </c>
      <c r="G59" s="8">
        <v>6.3368417276517999</v>
      </c>
      <c r="H59" s="8">
        <v>1.58623143022747</v>
      </c>
      <c r="I59" s="8">
        <v>0</v>
      </c>
      <c r="J59" s="8">
        <v>0.69304447482400899</v>
      </c>
      <c r="K59" s="8">
        <v>2.6460812953243402</v>
      </c>
      <c r="L59" s="8">
        <v>0</v>
      </c>
      <c r="M59" s="8">
        <v>0</v>
      </c>
      <c r="N59" s="8">
        <v>0</v>
      </c>
      <c r="O59" s="8">
        <v>1.26858691705719</v>
      </c>
      <c r="P59" s="8">
        <v>0</v>
      </c>
      <c r="Q59" s="8">
        <v>3.0532876847334598</v>
      </c>
      <c r="R59" s="8">
        <v>0.72675483291443199</v>
      </c>
      <c r="S59" s="7">
        <v>0</v>
      </c>
      <c r="T59" s="9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5.2056965510520596</v>
      </c>
      <c r="AD59" s="8">
        <v>0</v>
      </c>
      <c r="AE59" s="8">
        <v>0</v>
      </c>
      <c r="AF59" s="8">
        <v>0</v>
      </c>
      <c r="AG59" s="8">
        <v>0</v>
      </c>
      <c r="AH59" s="8">
        <v>1.7024265078523799</v>
      </c>
      <c r="AI59" s="8">
        <v>2.5409025523878701</v>
      </c>
      <c r="AJ59" s="8">
        <v>0</v>
      </c>
      <c r="AK59" s="8">
        <v>3.6173091358793701</v>
      </c>
      <c r="AL59" s="8">
        <v>0</v>
      </c>
      <c r="AM59" s="8">
        <v>2.6361344132592999</v>
      </c>
      <c r="AN59" s="7">
        <v>0</v>
      </c>
      <c r="AO59" s="9">
        <v>4.1312236106938398</v>
      </c>
      <c r="AP59" s="8">
        <v>0</v>
      </c>
      <c r="AQ59" s="8">
        <v>0.63463716646038604</v>
      </c>
      <c r="AR59" s="8">
        <v>0</v>
      </c>
      <c r="AS59" s="8">
        <v>0</v>
      </c>
      <c r="AT59" s="8">
        <v>0</v>
      </c>
      <c r="AU59" s="7">
        <v>0</v>
      </c>
    </row>
    <row r="60" spans="1:47" ht="14.25" thickBot="1" x14ac:dyDescent="0.25">
      <c r="A60" s="6" t="s">
        <v>31</v>
      </c>
      <c r="B60" s="5" t="s">
        <v>30</v>
      </c>
      <c r="C60" s="9">
        <v>4.81832801132607</v>
      </c>
      <c r="D60" s="8">
        <v>5.3864160016134601</v>
      </c>
      <c r="E60" s="8">
        <v>2.0566559876597701</v>
      </c>
      <c r="F60" s="8">
        <v>5.6677313162569201</v>
      </c>
      <c r="G60" s="8">
        <v>3.9275673744630701</v>
      </c>
      <c r="H60" s="8">
        <v>3.9086667845760998</v>
      </c>
      <c r="I60" s="8">
        <v>0</v>
      </c>
      <c r="J60" s="8">
        <v>3.5215227759103298</v>
      </c>
      <c r="K60" s="8">
        <v>2.0019868654676798</v>
      </c>
      <c r="L60" s="8">
        <v>5.0691359268281397</v>
      </c>
      <c r="M60" s="8">
        <v>4.1481030519359097</v>
      </c>
      <c r="N60" s="8">
        <v>3.80091294713923</v>
      </c>
      <c r="O60" s="8">
        <v>3.4415874379484399</v>
      </c>
      <c r="P60" s="8">
        <v>3.590161066262</v>
      </c>
      <c r="Q60" s="8">
        <v>3.2823618108165902</v>
      </c>
      <c r="R60" s="8">
        <v>1.3990512666930699</v>
      </c>
      <c r="S60" s="7">
        <v>3.46371988651092</v>
      </c>
      <c r="T60" s="9">
        <v>0</v>
      </c>
      <c r="U60" s="8">
        <v>0</v>
      </c>
      <c r="V60" s="8">
        <v>0</v>
      </c>
      <c r="W60" s="8">
        <v>3.8228872484404701</v>
      </c>
      <c r="X60" s="8">
        <v>4.1520211960310798</v>
      </c>
      <c r="Y60" s="8">
        <v>1.9415401095594</v>
      </c>
      <c r="Z60" s="8">
        <v>6.0443053704599299</v>
      </c>
      <c r="AA60" s="8">
        <v>4.0112519172572698</v>
      </c>
      <c r="AB60" s="8">
        <v>4.5137309451410204</v>
      </c>
      <c r="AC60" s="8">
        <v>4.1562263169506304</v>
      </c>
      <c r="AD60" s="8">
        <v>3.1776072026420099</v>
      </c>
      <c r="AE60" s="8">
        <v>0</v>
      </c>
      <c r="AF60" s="8">
        <v>0</v>
      </c>
      <c r="AG60" s="8">
        <v>4.26529325453492</v>
      </c>
      <c r="AH60" s="8">
        <v>0</v>
      </c>
      <c r="AI60" s="8">
        <v>4.39789695925794</v>
      </c>
      <c r="AJ60" s="8">
        <v>4.6716526849353297</v>
      </c>
      <c r="AK60" s="8">
        <v>4.8881961868770603</v>
      </c>
      <c r="AL60" s="8">
        <v>2.65381136004441</v>
      </c>
      <c r="AM60" s="8">
        <v>5.9428192657197396</v>
      </c>
      <c r="AN60" s="7">
        <v>3.21707616439127</v>
      </c>
      <c r="AO60" s="9">
        <v>0.84248061574053901</v>
      </c>
      <c r="AP60" s="8">
        <v>0</v>
      </c>
      <c r="AQ60" s="8">
        <v>1.8017639970759201</v>
      </c>
      <c r="AR60" s="8">
        <v>2.7603500810403498</v>
      </c>
      <c r="AS60" s="8">
        <v>2.1978990393631901</v>
      </c>
      <c r="AT60" s="8">
        <v>1.86872159670045</v>
      </c>
      <c r="AU60" s="7">
        <v>0</v>
      </c>
    </row>
    <row r="61" spans="1:47" ht="14.25" thickBot="1" x14ac:dyDescent="0.25">
      <c r="A61" s="6" t="s">
        <v>29</v>
      </c>
      <c r="B61" s="5" t="s">
        <v>28</v>
      </c>
      <c r="C61" s="9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2.5523460454472602</v>
      </c>
      <c r="J61" s="8">
        <v>0.94488644756714302</v>
      </c>
      <c r="K61" s="8">
        <v>1.3235178061045401</v>
      </c>
      <c r="L61" s="8">
        <v>0</v>
      </c>
      <c r="M61" s="8">
        <v>0</v>
      </c>
      <c r="N61" s="8">
        <v>1.6147193102103701</v>
      </c>
      <c r="O61" s="8">
        <v>4.2720464158527296</v>
      </c>
      <c r="P61" s="8">
        <v>0.33678170706852101</v>
      </c>
      <c r="Q61" s="8">
        <v>0</v>
      </c>
      <c r="R61" s="8">
        <v>0</v>
      </c>
      <c r="S61" s="7">
        <v>0</v>
      </c>
      <c r="T61" s="9">
        <v>0</v>
      </c>
      <c r="U61" s="8">
        <v>3.5884220426790798</v>
      </c>
      <c r="V61" s="8">
        <v>0</v>
      </c>
      <c r="W61" s="8">
        <v>0</v>
      </c>
      <c r="X61" s="8">
        <v>0</v>
      </c>
      <c r="Y61" s="8">
        <v>4.7317476768609996</v>
      </c>
      <c r="Z61" s="8">
        <v>3.4261830233571202</v>
      </c>
      <c r="AA61" s="8">
        <v>2.1886820890635699</v>
      </c>
      <c r="AB61" s="8">
        <v>0</v>
      </c>
      <c r="AC61" s="8">
        <v>0</v>
      </c>
      <c r="AD61" s="8">
        <v>0</v>
      </c>
      <c r="AE61" s="8">
        <v>0</v>
      </c>
      <c r="AF61" s="8">
        <v>4.4143762631072896</v>
      </c>
      <c r="AG61" s="8">
        <v>1.0091912945952399</v>
      </c>
      <c r="AH61" s="8">
        <v>0</v>
      </c>
      <c r="AI61" s="8">
        <v>1.1407017162122599</v>
      </c>
      <c r="AJ61" s="8">
        <v>0</v>
      </c>
      <c r="AK61" s="8">
        <v>0</v>
      </c>
      <c r="AL61" s="8">
        <v>1.46697971486677</v>
      </c>
      <c r="AM61" s="8">
        <v>0</v>
      </c>
      <c r="AN61" s="7">
        <v>0</v>
      </c>
      <c r="AO61" s="9">
        <v>0.73200188254592502</v>
      </c>
      <c r="AP61" s="8">
        <v>2.0330812747211602</v>
      </c>
      <c r="AQ61" s="8">
        <v>2.3629198942208101</v>
      </c>
      <c r="AR61" s="8">
        <v>0</v>
      </c>
      <c r="AS61" s="8">
        <v>0</v>
      </c>
      <c r="AT61" s="8">
        <v>1.21787844086179</v>
      </c>
      <c r="AU61" s="7">
        <v>3.1226324897749098</v>
      </c>
    </row>
    <row r="62" spans="1:47" ht="14.25" thickBot="1" x14ac:dyDescent="0.25">
      <c r="A62" s="6" t="s">
        <v>27</v>
      </c>
      <c r="B62" s="5" t="s">
        <v>26</v>
      </c>
      <c r="C62" s="9">
        <v>0</v>
      </c>
      <c r="D62" s="8">
        <v>2.1382833426963099</v>
      </c>
      <c r="E62" s="8">
        <v>6.34089382481742</v>
      </c>
      <c r="F62" s="8">
        <v>2.9857618412454201</v>
      </c>
      <c r="G62" s="8">
        <v>0</v>
      </c>
      <c r="H62" s="8">
        <v>4.1717223223507203</v>
      </c>
      <c r="I62" s="8">
        <v>0</v>
      </c>
      <c r="J62" s="8">
        <v>5.3926605295641901</v>
      </c>
      <c r="K62" s="8">
        <v>0</v>
      </c>
      <c r="L62" s="8">
        <v>0.76379072218662003</v>
      </c>
      <c r="M62" s="8">
        <v>4.7668636810684104</v>
      </c>
      <c r="N62" s="8">
        <v>3.8201920230209598</v>
      </c>
      <c r="O62" s="8">
        <v>1.6387142950878399</v>
      </c>
      <c r="P62" s="8">
        <v>4.13462983802797</v>
      </c>
      <c r="Q62" s="8">
        <v>2.6038261131895699</v>
      </c>
      <c r="R62" s="8">
        <v>1.56790419451206</v>
      </c>
      <c r="S62" s="7">
        <v>1.8398986251652001</v>
      </c>
      <c r="T62" s="9">
        <v>0</v>
      </c>
      <c r="U62" s="8">
        <v>0</v>
      </c>
      <c r="V62" s="8">
        <v>0</v>
      </c>
      <c r="W62" s="8">
        <v>6.5803127643362203</v>
      </c>
      <c r="X62" s="8">
        <v>4.6347339453258201</v>
      </c>
      <c r="Y62" s="8">
        <v>0</v>
      </c>
      <c r="Z62" s="8">
        <v>0</v>
      </c>
      <c r="AA62" s="8">
        <v>5.7650924770396497</v>
      </c>
      <c r="AB62" s="8">
        <v>0</v>
      </c>
      <c r="AC62" s="8">
        <v>2.7246426461961102</v>
      </c>
      <c r="AD62" s="8">
        <v>5.1649025638172201</v>
      </c>
      <c r="AE62" s="8">
        <v>0</v>
      </c>
      <c r="AF62" s="8">
        <v>5.7506400056579201</v>
      </c>
      <c r="AG62" s="8">
        <v>2.9227851505497102</v>
      </c>
      <c r="AH62" s="8">
        <v>1.0889823971225301</v>
      </c>
      <c r="AI62" s="8">
        <v>6.1716884627071602</v>
      </c>
      <c r="AJ62" s="8">
        <v>2.9992963470258198</v>
      </c>
      <c r="AK62" s="8">
        <v>5.2586925588824203</v>
      </c>
      <c r="AL62" s="8">
        <v>0</v>
      </c>
      <c r="AM62" s="8">
        <v>4.0574426426096402</v>
      </c>
      <c r="AN62" s="7">
        <v>2.3644328862241499</v>
      </c>
      <c r="AO62" s="9">
        <v>4.44318130980494</v>
      </c>
      <c r="AP62" s="8">
        <v>0</v>
      </c>
      <c r="AQ62" s="8">
        <v>3.7476358372816798</v>
      </c>
      <c r="AR62" s="8">
        <v>2.69035885625203</v>
      </c>
      <c r="AS62" s="8">
        <v>0</v>
      </c>
      <c r="AT62" s="8">
        <v>3.61722497455587</v>
      </c>
      <c r="AU62" s="7">
        <v>1.34593646201232</v>
      </c>
    </row>
    <row r="63" spans="1:47" ht="14.25" thickBot="1" x14ac:dyDescent="0.25">
      <c r="A63" s="6" t="s">
        <v>25</v>
      </c>
      <c r="B63" s="5" t="s">
        <v>24</v>
      </c>
      <c r="C63" s="9">
        <v>2.46874747394765</v>
      </c>
      <c r="D63" s="8">
        <v>1.86643118936458</v>
      </c>
      <c r="E63" s="8">
        <v>0</v>
      </c>
      <c r="F63" s="8">
        <v>2.3653737102085102</v>
      </c>
      <c r="G63" s="8">
        <v>0</v>
      </c>
      <c r="H63" s="8">
        <v>2.5865484882911498</v>
      </c>
      <c r="I63" s="8">
        <v>6.54614750861679</v>
      </c>
      <c r="J63" s="8">
        <v>3.6332910200763302</v>
      </c>
      <c r="K63" s="8">
        <v>2.0019868654676798</v>
      </c>
      <c r="L63" s="8">
        <v>4.6007973652436904</v>
      </c>
      <c r="M63" s="8">
        <v>4.9885315477678498</v>
      </c>
      <c r="N63" s="8">
        <v>3.5924699277290402</v>
      </c>
      <c r="O63" s="8">
        <v>2.8761035779805502</v>
      </c>
      <c r="P63" s="8">
        <v>3.9382877090902602</v>
      </c>
      <c r="Q63" s="8">
        <v>3.1337554792193698</v>
      </c>
      <c r="R63" s="8">
        <v>5.0625605120829196</v>
      </c>
      <c r="S63" s="7">
        <v>2.9781217731346499</v>
      </c>
      <c r="T63" s="9">
        <v>0</v>
      </c>
      <c r="U63" s="8">
        <v>2.70363343581616</v>
      </c>
      <c r="V63" s="8">
        <v>0</v>
      </c>
      <c r="W63" s="8">
        <v>2.6463047008395599</v>
      </c>
      <c r="X63" s="8">
        <v>2.43703150777087</v>
      </c>
      <c r="Y63" s="8">
        <v>5.8535739559050199</v>
      </c>
      <c r="Z63" s="8">
        <v>0</v>
      </c>
      <c r="AA63" s="8">
        <v>1.8754522906361599</v>
      </c>
      <c r="AB63" s="8">
        <v>3.8182658625228099</v>
      </c>
      <c r="AC63" s="8">
        <v>1.08541990556951</v>
      </c>
      <c r="AD63" s="8">
        <v>2.19437453777187</v>
      </c>
      <c r="AE63" s="8">
        <v>0</v>
      </c>
      <c r="AF63" s="8">
        <v>4.1092641167478501</v>
      </c>
      <c r="AG63" s="8">
        <v>4.3749879132849401</v>
      </c>
      <c r="AH63" s="8">
        <v>2.9566953761817398</v>
      </c>
      <c r="AI63" s="8">
        <v>2.7274379317963202</v>
      </c>
      <c r="AJ63" s="8">
        <v>2.9992963470258198</v>
      </c>
      <c r="AK63" s="8">
        <v>2.6328506121831401</v>
      </c>
      <c r="AL63" s="8">
        <v>3.0103684819691101</v>
      </c>
      <c r="AM63" s="8">
        <v>4.5178977907458302</v>
      </c>
      <c r="AN63" s="7">
        <v>3.9563593448125101</v>
      </c>
      <c r="AO63" s="9">
        <v>3.1588712467327502</v>
      </c>
      <c r="AP63" s="8">
        <v>2.4954830045912302</v>
      </c>
      <c r="AQ63" s="8">
        <v>5.0098361871703601</v>
      </c>
      <c r="AR63" s="8">
        <v>5.9756149598370998</v>
      </c>
      <c r="AS63" s="8">
        <v>3.6623590796589198</v>
      </c>
      <c r="AT63" s="8">
        <v>4.1354980202217702</v>
      </c>
      <c r="AU63" s="7">
        <v>1.34593646201232</v>
      </c>
    </row>
    <row r="64" spans="1:47" ht="14.25" thickBot="1" x14ac:dyDescent="0.25">
      <c r="A64" s="6" t="s">
        <v>23</v>
      </c>
      <c r="B64" s="5" t="s">
        <v>22</v>
      </c>
      <c r="C64" s="9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2.23951400718627</v>
      </c>
      <c r="M64" s="8">
        <v>0</v>
      </c>
      <c r="N64" s="8">
        <v>0</v>
      </c>
      <c r="O64" s="8">
        <v>0</v>
      </c>
      <c r="P64" s="8">
        <v>1.3660378702845899</v>
      </c>
      <c r="Q64" s="8">
        <v>0.84284896940885901</v>
      </c>
      <c r="R64" s="8">
        <v>0</v>
      </c>
      <c r="S64" s="7">
        <v>0</v>
      </c>
      <c r="T64" s="9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3.7501894303239198</v>
      </c>
      <c r="AB64" s="8">
        <v>4.7662009711044702</v>
      </c>
      <c r="AC64" s="8">
        <v>3.1463214033966498</v>
      </c>
      <c r="AD64" s="8">
        <v>2.6702439057654401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2.9885340296859702</v>
      </c>
      <c r="AL64" s="8">
        <v>0</v>
      </c>
      <c r="AM64" s="8">
        <v>0</v>
      </c>
      <c r="AN64" s="7">
        <v>0</v>
      </c>
      <c r="AO64" s="9">
        <v>0</v>
      </c>
      <c r="AP64" s="8">
        <v>2.4954830045912302</v>
      </c>
      <c r="AQ64" s="8">
        <v>0</v>
      </c>
      <c r="AR64" s="8">
        <v>0</v>
      </c>
      <c r="AS64" s="8">
        <v>2.4555268022568502</v>
      </c>
      <c r="AT64" s="8">
        <v>0</v>
      </c>
      <c r="AU64" s="7">
        <v>0</v>
      </c>
    </row>
    <row r="65" spans="1:47" ht="14.25" thickBot="1" x14ac:dyDescent="0.25">
      <c r="A65" s="6" t="s">
        <v>21</v>
      </c>
      <c r="B65" s="5" t="s">
        <v>20</v>
      </c>
      <c r="C65" s="9">
        <v>3.8685770880949799</v>
      </c>
      <c r="D65" s="8">
        <v>0</v>
      </c>
      <c r="E65" s="8">
        <v>4.3191304254115597</v>
      </c>
      <c r="F65" s="8">
        <v>2.3653737102085102</v>
      </c>
      <c r="G65" s="8">
        <v>6.5026088903756003</v>
      </c>
      <c r="H65" s="8">
        <v>2.8089861979491402</v>
      </c>
      <c r="I65" s="8">
        <v>2.0853960674535599</v>
      </c>
      <c r="J65" s="8">
        <v>2.8413523962819802</v>
      </c>
      <c r="K65" s="8">
        <v>4.4619598819483501</v>
      </c>
      <c r="L65" s="8">
        <v>5.0490000535984203</v>
      </c>
      <c r="M65" s="8">
        <v>2.6838931143742699</v>
      </c>
      <c r="N65" s="8">
        <v>1.6147193102103701</v>
      </c>
      <c r="O65" s="8">
        <v>3.7743434859289899</v>
      </c>
      <c r="P65" s="8">
        <v>3.1939326796082002</v>
      </c>
      <c r="Q65" s="8">
        <v>2.1153901723933499</v>
      </c>
      <c r="R65" s="8">
        <v>4.8332098955735203</v>
      </c>
      <c r="S65" s="7">
        <v>1.28288413581056</v>
      </c>
      <c r="T65" s="9">
        <v>0</v>
      </c>
      <c r="U65" s="8">
        <v>0</v>
      </c>
      <c r="V65" s="8">
        <v>0</v>
      </c>
      <c r="W65" s="8">
        <v>0</v>
      </c>
      <c r="X65" s="8">
        <v>2.1802149345243702</v>
      </c>
      <c r="Y65" s="8">
        <v>0</v>
      </c>
      <c r="Z65" s="8">
        <v>5.8136926789895096</v>
      </c>
      <c r="AA65" s="8">
        <v>0</v>
      </c>
      <c r="AB65" s="8">
        <v>7.22436698793729</v>
      </c>
      <c r="AC65" s="8">
        <v>3.1463214033966498</v>
      </c>
      <c r="AD65" s="8">
        <v>2.6702439057654401</v>
      </c>
      <c r="AE65" s="8">
        <v>0</v>
      </c>
      <c r="AF65" s="8">
        <v>0</v>
      </c>
      <c r="AG65" s="8">
        <v>3.8750490909766699</v>
      </c>
      <c r="AH65" s="8">
        <v>2.4617793490661199</v>
      </c>
      <c r="AI65" s="8">
        <v>3.51630696254839</v>
      </c>
      <c r="AJ65" s="8">
        <v>1.7364026992452399</v>
      </c>
      <c r="AK65" s="8">
        <v>4.0537638855515903</v>
      </c>
      <c r="AL65" s="8">
        <v>4.7795950397111104</v>
      </c>
      <c r="AM65" s="8">
        <v>2.04613562995725</v>
      </c>
      <c r="AN65" s="7">
        <v>2.9847418096737401</v>
      </c>
      <c r="AO65" s="9">
        <v>1.2951780907216199</v>
      </c>
      <c r="AP65" s="8">
        <v>0</v>
      </c>
      <c r="AQ65" s="8">
        <v>2.7659051359011402</v>
      </c>
      <c r="AR65" s="8">
        <v>0.71522043927517598</v>
      </c>
      <c r="AS65" s="8">
        <v>2.1978990393631901</v>
      </c>
      <c r="AT65" s="8">
        <v>2.6563078913774101</v>
      </c>
      <c r="AU65" s="7">
        <v>2.0299485474790799</v>
      </c>
    </row>
    <row r="66" spans="1:47" ht="14.25" thickBot="1" x14ac:dyDescent="0.25">
      <c r="A66" s="6" t="s">
        <v>19</v>
      </c>
      <c r="B66" s="5" t="s">
        <v>18</v>
      </c>
      <c r="C66" s="9">
        <v>9.5052176320172403</v>
      </c>
      <c r="D66" s="8">
        <v>0</v>
      </c>
      <c r="E66" s="8">
        <v>0</v>
      </c>
      <c r="F66" s="8">
        <v>3.2181181265554</v>
      </c>
      <c r="G66" s="8">
        <v>0</v>
      </c>
      <c r="H66" s="8">
        <v>2.5865484882911498</v>
      </c>
      <c r="I66" s="8">
        <v>0</v>
      </c>
      <c r="J66" s="8">
        <v>1.7935905864831501</v>
      </c>
      <c r="K66" s="8">
        <v>1.3235178061045401</v>
      </c>
      <c r="L66" s="8">
        <v>0.94904546831840497</v>
      </c>
      <c r="M66" s="8">
        <v>3.6210447255349201</v>
      </c>
      <c r="N66" s="8">
        <v>5.6202335954460896</v>
      </c>
      <c r="O66" s="8">
        <v>0</v>
      </c>
      <c r="P66" s="8">
        <v>0.94131408739604505</v>
      </c>
      <c r="Q66" s="8">
        <v>1.88682365926171</v>
      </c>
      <c r="R66" s="8">
        <v>4.7826156907511104</v>
      </c>
      <c r="S66" s="7">
        <v>3.63992605807764</v>
      </c>
      <c r="T66" s="9">
        <v>0</v>
      </c>
      <c r="U66" s="8">
        <v>0</v>
      </c>
      <c r="V66" s="8">
        <v>0</v>
      </c>
      <c r="W66" s="8">
        <v>0</v>
      </c>
      <c r="X66" s="8">
        <v>0</v>
      </c>
      <c r="Y66" s="8">
        <v>3.6281459079990799</v>
      </c>
      <c r="Z66" s="8">
        <v>0</v>
      </c>
      <c r="AA66" s="8">
        <v>0</v>
      </c>
      <c r="AB66" s="8">
        <v>5.3333824222658297</v>
      </c>
      <c r="AC66" s="8">
        <v>6.1177277389173899</v>
      </c>
      <c r="AD66" s="8">
        <v>0</v>
      </c>
      <c r="AE66" s="8">
        <v>0</v>
      </c>
      <c r="AF66" s="8">
        <v>0</v>
      </c>
      <c r="AG66" s="8">
        <v>0.59109653217184499</v>
      </c>
      <c r="AH66" s="8">
        <v>0</v>
      </c>
      <c r="AI66" s="8">
        <v>2.89259299245083</v>
      </c>
      <c r="AJ66" s="8">
        <v>0</v>
      </c>
      <c r="AK66" s="8">
        <v>0</v>
      </c>
      <c r="AL66" s="8">
        <v>0</v>
      </c>
      <c r="AM66" s="8">
        <v>2.04613562995725</v>
      </c>
      <c r="AN66" s="7">
        <v>0</v>
      </c>
      <c r="AO66" s="9">
        <v>0.73200188254592502</v>
      </c>
      <c r="AP66" s="8">
        <v>0</v>
      </c>
      <c r="AQ66" s="8">
        <v>3.4523121280751798</v>
      </c>
      <c r="AR66" s="8">
        <v>1.5485363279053701</v>
      </c>
      <c r="AS66" s="8">
        <v>0</v>
      </c>
      <c r="AT66" s="8">
        <v>0</v>
      </c>
      <c r="AU66" s="7">
        <v>4.9211067111600402</v>
      </c>
    </row>
    <row r="67" spans="1:47" ht="14.25" thickBot="1" x14ac:dyDescent="0.25">
      <c r="A67" s="6" t="s">
        <v>17</v>
      </c>
      <c r="B67" s="5" t="s">
        <v>16</v>
      </c>
      <c r="C67" s="9">
        <v>0</v>
      </c>
      <c r="D67" s="8">
        <v>5.3197023606767901</v>
      </c>
      <c r="E67" s="8">
        <v>0</v>
      </c>
      <c r="F67" s="8">
        <v>6.2432025553555404</v>
      </c>
      <c r="G67" s="8">
        <v>0</v>
      </c>
      <c r="H67" s="8">
        <v>2.8089861979491402</v>
      </c>
      <c r="I67" s="8">
        <v>1.39064454852035</v>
      </c>
      <c r="J67" s="8">
        <v>4.4162197086769002</v>
      </c>
      <c r="K67" s="8">
        <v>4.60245226620287</v>
      </c>
      <c r="L67" s="8">
        <v>2.3750886621913101</v>
      </c>
      <c r="M67" s="8">
        <v>1.89256120133879</v>
      </c>
      <c r="N67" s="8">
        <v>4.2336329853112797</v>
      </c>
      <c r="O67" s="8">
        <v>3.7743434859289899</v>
      </c>
      <c r="P67" s="8">
        <v>4.0569910616479996</v>
      </c>
      <c r="Q67" s="8">
        <v>4.6959203582844502</v>
      </c>
      <c r="R67" s="8">
        <v>4.4566219300101899</v>
      </c>
      <c r="S67" s="7">
        <v>2.7512488587742601</v>
      </c>
      <c r="T67" s="9">
        <v>0</v>
      </c>
      <c r="U67" s="8">
        <v>5.6619104878184299</v>
      </c>
      <c r="V67" s="8">
        <v>6.5245061984670398</v>
      </c>
      <c r="W67" s="8">
        <v>0</v>
      </c>
      <c r="X67" s="8">
        <v>5.1472682037575401</v>
      </c>
      <c r="Y67" s="8">
        <v>0</v>
      </c>
      <c r="Z67" s="8">
        <v>0</v>
      </c>
      <c r="AA67" s="8">
        <v>6.3725069821434799</v>
      </c>
      <c r="AB67" s="8">
        <v>4.9809997613390804</v>
      </c>
      <c r="AC67" s="8">
        <v>0</v>
      </c>
      <c r="AD67" s="8">
        <v>5.4272278652406696</v>
      </c>
      <c r="AE67" s="8">
        <v>4.66473255419083</v>
      </c>
      <c r="AF67" s="8">
        <v>6.2126628700645101</v>
      </c>
      <c r="AG67" s="8">
        <v>4.6322908504120699</v>
      </c>
      <c r="AH67" s="8">
        <v>4.1625799176453704</v>
      </c>
      <c r="AI67" s="8">
        <v>6.0457847777191898</v>
      </c>
      <c r="AJ67" s="8">
        <v>4.6716526849353297</v>
      </c>
      <c r="AK67" s="8">
        <v>5.8636296891989703</v>
      </c>
      <c r="AL67" s="8">
        <v>4.9539745016355399</v>
      </c>
      <c r="AM67" s="8">
        <v>4.9660841693832598</v>
      </c>
      <c r="AN67" s="7">
        <v>4.8411351216227798</v>
      </c>
      <c r="AO67" s="9">
        <v>4.5282881276802298</v>
      </c>
      <c r="AP67" s="8">
        <v>2.4954830045912302</v>
      </c>
      <c r="AQ67" s="8">
        <v>6.4598609250172903</v>
      </c>
      <c r="AR67" s="8">
        <v>6.3265041854776696</v>
      </c>
      <c r="AS67" s="8">
        <v>6.0353143597399104</v>
      </c>
      <c r="AT67" s="8">
        <v>4.33825604887525</v>
      </c>
      <c r="AU67" s="7">
        <v>3.1226324897749098</v>
      </c>
    </row>
    <row r="68" spans="1:47" ht="14.25" thickBot="1" x14ac:dyDescent="0.25">
      <c r="A68" s="6" t="s">
        <v>15</v>
      </c>
      <c r="B68" s="5" t="s">
        <v>14</v>
      </c>
      <c r="C68" s="9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7">
        <v>0</v>
      </c>
      <c r="T68" s="9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1.6977676044165899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7">
        <v>0</v>
      </c>
      <c r="AO68" s="9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 s="7">
        <v>0</v>
      </c>
    </row>
    <row r="69" spans="1:47" ht="14.25" thickBot="1" x14ac:dyDescent="0.25">
      <c r="A69" s="6" t="s">
        <v>13</v>
      </c>
      <c r="B69" s="5" t="s">
        <v>12</v>
      </c>
      <c r="C69" s="9">
        <v>0</v>
      </c>
      <c r="D69" s="8">
        <v>4.6332366370109899</v>
      </c>
      <c r="E69" s="8">
        <v>0</v>
      </c>
      <c r="F69" s="8">
        <v>4.61664468376323</v>
      </c>
      <c r="G69" s="8">
        <v>5.90817097447436</v>
      </c>
      <c r="H69" s="8">
        <v>3.4611617004777502</v>
      </c>
      <c r="I69" s="8">
        <v>0</v>
      </c>
      <c r="J69" s="8">
        <v>0</v>
      </c>
      <c r="K69" s="8">
        <v>6.79052715879219</v>
      </c>
      <c r="L69" s="8">
        <v>5.7373071869799102</v>
      </c>
      <c r="M69" s="8">
        <v>5.14420468897353</v>
      </c>
      <c r="N69" s="8">
        <v>4.8360639186519796</v>
      </c>
      <c r="O69" s="8">
        <v>4.0445516403545598</v>
      </c>
      <c r="P69" s="8">
        <v>2.7340326389088601</v>
      </c>
      <c r="Q69" s="8">
        <v>4.4871577127949998</v>
      </c>
      <c r="R69" s="8">
        <v>4.2236259799838498</v>
      </c>
      <c r="S69" s="7">
        <v>1.8398986251652001</v>
      </c>
      <c r="T69" s="9">
        <v>0</v>
      </c>
      <c r="U69" s="8">
        <v>0</v>
      </c>
      <c r="V69" s="8">
        <v>0</v>
      </c>
      <c r="W69" s="8">
        <v>6.7660999868536003</v>
      </c>
      <c r="X69" s="8">
        <v>2.43703150777087</v>
      </c>
      <c r="Y69" s="8">
        <v>0</v>
      </c>
      <c r="Z69" s="8">
        <v>0</v>
      </c>
      <c r="AA69" s="8">
        <v>5.32724803201521</v>
      </c>
      <c r="AB69" s="8">
        <v>7.0920338025927201</v>
      </c>
      <c r="AC69" s="8">
        <v>2.1263052034226502</v>
      </c>
      <c r="AD69" s="8">
        <v>7.4977706245196201</v>
      </c>
      <c r="AE69" s="8">
        <v>8.0046479800047905</v>
      </c>
      <c r="AF69" s="8">
        <v>5.3801446743765702</v>
      </c>
      <c r="AG69" s="8">
        <v>6.0180398665113799</v>
      </c>
      <c r="AH69" s="8">
        <v>0</v>
      </c>
      <c r="AI69" s="8">
        <v>4.9598656627978599</v>
      </c>
      <c r="AJ69" s="8">
        <v>6.8193818783714297</v>
      </c>
      <c r="AK69" s="8">
        <v>0</v>
      </c>
      <c r="AL69" s="8">
        <v>3.73887360931796</v>
      </c>
      <c r="AM69" s="8">
        <v>6.4003021925423198</v>
      </c>
      <c r="AN69" s="7">
        <v>6.0293927918951997</v>
      </c>
      <c r="AO69" s="9">
        <v>2.6825117606437199</v>
      </c>
      <c r="AP69" s="8">
        <v>0</v>
      </c>
      <c r="AQ69" s="8">
        <v>5.2798236034033099</v>
      </c>
      <c r="AR69" s="8">
        <v>5.7788829791648801</v>
      </c>
      <c r="AS69" s="8">
        <v>3.94039493475257</v>
      </c>
      <c r="AT69" s="8">
        <v>4.33825604887525</v>
      </c>
      <c r="AU69" s="7">
        <v>5.8970989128430098</v>
      </c>
    </row>
    <row r="70" spans="1:47" ht="14.25" thickBot="1" x14ac:dyDescent="0.25">
      <c r="A70" s="6" t="s">
        <v>11</v>
      </c>
      <c r="B70" s="5" t="s">
        <v>10</v>
      </c>
      <c r="C70" s="9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1.7935905864831501</v>
      </c>
      <c r="K70" s="8">
        <v>0</v>
      </c>
      <c r="L70" s="8">
        <v>0</v>
      </c>
      <c r="M70" s="8">
        <v>0</v>
      </c>
      <c r="N70" s="8">
        <v>1.08747028251753</v>
      </c>
      <c r="O70" s="8">
        <v>0</v>
      </c>
      <c r="P70" s="8">
        <v>0.72886993324123595</v>
      </c>
      <c r="Q70" s="8">
        <v>0</v>
      </c>
      <c r="R70" s="8">
        <v>0</v>
      </c>
      <c r="S70" s="7">
        <v>0.89526350960062095</v>
      </c>
      <c r="T70" s="9">
        <v>0</v>
      </c>
      <c r="U70" s="8">
        <v>0</v>
      </c>
      <c r="V70" s="8">
        <v>0</v>
      </c>
      <c r="W70" s="8">
        <v>0</v>
      </c>
      <c r="X70" s="8">
        <v>7.3214725076963596</v>
      </c>
      <c r="Y70" s="8">
        <v>0</v>
      </c>
      <c r="Z70" s="8">
        <v>0</v>
      </c>
      <c r="AA70" s="8">
        <v>0</v>
      </c>
      <c r="AB70" s="8">
        <v>0</v>
      </c>
      <c r="AC70" s="8">
        <v>5.4474381755500296</v>
      </c>
      <c r="AD70" s="8">
        <v>2.4518414565027</v>
      </c>
      <c r="AE70" s="8">
        <v>0</v>
      </c>
      <c r="AF70" s="8">
        <v>0</v>
      </c>
      <c r="AG70" s="8">
        <v>1.59720459341062</v>
      </c>
      <c r="AH70" s="8">
        <v>0</v>
      </c>
      <c r="AI70" s="8">
        <v>3.9873405490173401</v>
      </c>
      <c r="AJ70" s="8">
        <v>2.9992963470258198</v>
      </c>
      <c r="AK70" s="8">
        <v>0</v>
      </c>
      <c r="AL70" s="8">
        <v>0</v>
      </c>
      <c r="AM70" s="8">
        <v>0</v>
      </c>
      <c r="AN70" s="7">
        <v>0</v>
      </c>
      <c r="AO70" s="9">
        <v>0.73200188254592502</v>
      </c>
      <c r="AP70" s="8">
        <v>0</v>
      </c>
      <c r="AQ70" s="8">
        <v>0</v>
      </c>
      <c r="AR70" s="8">
        <v>1.3809151063512399</v>
      </c>
      <c r="AS70" s="8">
        <v>0</v>
      </c>
      <c r="AT70" s="8">
        <v>0</v>
      </c>
      <c r="AU70" s="7">
        <v>0</v>
      </c>
    </row>
    <row r="71" spans="1:47" ht="14.25" thickBot="1" x14ac:dyDescent="0.25">
      <c r="A71" s="6" t="s">
        <v>9</v>
      </c>
      <c r="B71" s="5" t="s">
        <v>8</v>
      </c>
      <c r="C71" s="9">
        <v>7.3196454273458098</v>
      </c>
      <c r="D71" s="8">
        <v>0</v>
      </c>
      <c r="E71" s="8">
        <v>3.3896530987520399</v>
      </c>
      <c r="F71" s="8">
        <v>0</v>
      </c>
      <c r="G71" s="8">
        <v>2.4260812927942701</v>
      </c>
      <c r="H71" s="8">
        <v>4.8091899778047598</v>
      </c>
      <c r="I71" s="8">
        <v>0</v>
      </c>
      <c r="J71" s="8">
        <v>4.7822899649203698</v>
      </c>
      <c r="K71" s="8">
        <v>4.8099089611513097</v>
      </c>
      <c r="L71" s="8">
        <v>3.4291132946618199</v>
      </c>
      <c r="M71" s="8">
        <v>1.2366266839883899</v>
      </c>
      <c r="N71" s="8">
        <v>6.3934043459341998</v>
      </c>
      <c r="O71" s="8">
        <v>3.4415874379484399</v>
      </c>
      <c r="P71" s="8">
        <v>3.15187255026779</v>
      </c>
      <c r="Q71" s="8">
        <v>5.6633059873101699</v>
      </c>
      <c r="R71" s="8">
        <v>5.4452401799838999</v>
      </c>
      <c r="S71" s="7">
        <v>3.8552465731216001</v>
      </c>
      <c r="T71" s="9">
        <v>0</v>
      </c>
      <c r="U71" s="8">
        <v>0</v>
      </c>
      <c r="V71" s="8">
        <v>5.7979504293418804</v>
      </c>
      <c r="W71" s="8">
        <v>0</v>
      </c>
      <c r="X71" s="8">
        <v>0</v>
      </c>
      <c r="Y71" s="8">
        <v>4.8783108179833503</v>
      </c>
      <c r="Z71" s="8">
        <v>7.5410069848909398</v>
      </c>
      <c r="AA71" s="8">
        <v>7.1271859493282204</v>
      </c>
      <c r="AB71" s="8">
        <v>3.2835545659946201</v>
      </c>
      <c r="AC71" s="8">
        <v>5.6219258391279103</v>
      </c>
      <c r="AD71" s="8">
        <v>3.0274767988743299</v>
      </c>
      <c r="AE71" s="8">
        <v>7.7011145346871004</v>
      </c>
      <c r="AF71" s="8">
        <v>4.66609014792646</v>
      </c>
      <c r="AG71" s="8">
        <v>5.2466574509255697</v>
      </c>
      <c r="AH71" s="8">
        <v>4.0687870009766902</v>
      </c>
      <c r="AI71" s="8">
        <v>6.2268833053471999</v>
      </c>
      <c r="AJ71" s="8">
        <v>5.0215883615676997</v>
      </c>
      <c r="AK71" s="8">
        <v>2.9885340296859702</v>
      </c>
      <c r="AL71" s="8">
        <v>6.0505832135936801</v>
      </c>
      <c r="AM71" s="8">
        <v>5.9670837482120502</v>
      </c>
      <c r="AN71" s="7">
        <v>5.6267561247387299</v>
      </c>
      <c r="AO71" s="9">
        <v>4.8191990923534602</v>
      </c>
      <c r="AP71" s="8">
        <v>0</v>
      </c>
      <c r="AQ71" s="8">
        <v>3.7476358372816798</v>
      </c>
      <c r="AR71" s="8">
        <v>3.94850891303137</v>
      </c>
      <c r="AS71" s="8">
        <v>5.7286702326149799</v>
      </c>
      <c r="AT71" s="8">
        <v>3.2659298966367301</v>
      </c>
      <c r="AU71" s="7">
        <v>0</v>
      </c>
    </row>
    <row r="72" spans="1:47" ht="14.25" thickBot="1" x14ac:dyDescent="0.25">
      <c r="A72" s="6" t="s">
        <v>7</v>
      </c>
      <c r="B72" s="5" t="s">
        <v>6</v>
      </c>
      <c r="C72" s="9">
        <v>0</v>
      </c>
      <c r="D72" s="8">
        <v>1.09364557519398</v>
      </c>
      <c r="E72" s="8">
        <v>6.34089382481742</v>
      </c>
      <c r="F72" s="8">
        <v>0</v>
      </c>
      <c r="G72" s="8">
        <v>1.6722706599449799</v>
      </c>
      <c r="H72" s="8">
        <v>2.5865484882911498</v>
      </c>
      <c r="I72" s="8">
        <v>0</v>
      </c>
      <c r="J72" s="8">
        <v>3.7032652668359698</v>
      </c>
      <c r="K72" s="8">
        <v>1.7022738449122901</v>
      </c>
      <c r="L72" s="8">
        <v>2.0087856823024302</v>
      </c>
      <c r="M72" s="8">
        <v>3.2616767536292</v>
      </c>
      <c r="N72" s="8">
        <v>3.0874752433410002</v>
      </c>
      <c r="O72" s="8">
        <v>3.5322434160634502</v>
      </c>
      <c r="P72" s="8">
        <v>2.9457709741448199</v>
      </c>
      <c r="Q72" s="8">
        <v>4.6047535491678602</v>
      </c>
      <c r="R72" s="8">
        <v>4.8165415302126897</v>
      </c>
      <c r="S72" s="7">
        <v>1.5881084762383599</v>
      </c>
      <c r="T72" s="9">
        <v>0</v>
      </c>
      <c r="U72" s="8">
        <v>4.8365314076783399</v>
      </c>
      <c r="V72" s="8">
        <v>0</v>
      </c>
      <c r="W72" s="8">
        <v>0</v>
      </c>
      <c r="X72" s="8">
        <v>0</v>
      </c>
      <c r="Y72" s="8">
        <v>5.7808859430871902</v>
      </c>
      <c r="Z72" s="8">
        <v>5.0660017662098102</v>
      </c>
      <c r="AA72" s="8">
        <v>2.66410336201066</v>
      </c>
      <c r="AB72" s="8">
        <v>5.3333824222658297</v>
      </c>
      <c r="AC72" s="8">
        <v>4.7444754012106198</v>
      </c>
      <c r="AD72" s="8">
        <v>3.43782800822374</v>
      </c>
      <c r="AE72" s="8">
        <v>0</v>
      </c>
      <c r="AF72" s="8">
        <v>3.1905236993550599</v>
      </c>
      <c r="AG72" s="8">
        <v>3.0160465403807399</v>
      </c>
      <c r="AH72" s="8">
        <v>4.4121249853902498</v>
      </c>
      <c r="AI72" s="8">
        <v>4.1593348154101397</v>
      </c>
      <c r="AJ72" s="8">
        <v>6.0760233115896503</v>
      </c>
      <c r="AK72" s="8">
        <v>4.3273888550483299</v>
      </c>
      <c r="AL72" s="8">
        <v>4.9539745016355399</v>
      </c>
      <c r="AM72" s="8">
        <v>2.3710876036312598</v>
      </c>
      <c r="AN72" s="7">
        <v>1.6204695557172999</v>
      </c>
      <c r="AO72" s="9">
        <v>0.84248061574053901</v>
      </c>
      <c r="AP72" s="8">
        <v>2.4954830045912302</v>
      </c>
      <c r="AQ72" s="8">
        <v>1.55282724147606</v>
      </c>
      <c r="AR72" s="8">
        <v>1.1912266357778201</v>
      </c>
      <c r="AS72" s="8">
        <v>3.3176322149535999</v>
      </c>
      <c r="AT72" s="8">
        <v>1.21787844086179</v>
      </c>
      <c r="AU72" s="7">
        <v>0</v>
      </c>
    </row>
    <row r="73" spans="1:47" ht="14.25" thickBot="1" x14ac:dyDescent="0.25">
      <c r="A73" s="6" t="s">
        <v>5</v>
      </c>
      <c r="B73" s="5" t="s">
        <v>4</v>
      </c>
      <c r="C73" s="9">
        <v>3.3321722357363899</v>
      </c>
      <c r="D73" s="8">
        <v>0</v>
      </c>
      <c r="E73" s="8">
        <v>4.3191304254115597</v>
      </c>
      <c r="F73" s="8">
        <v>3.2181181265554</v>
      </c>
      <c r="G73" s="8">
        <v>0</v>
      </c>
      <c r="H73" s="8">
        <v>2.0014274672480599</v>
      </c>
      <c r="I73" s="8">
        <v>0</v>
      </c>
      <c r="J73" s="8">
        <v>2.64198025014979</v>
      </c>
      <c r="K73" s="8">
        <v>2.0019868654676798</v>
      </c>
      <c r="L73" s="8">
        <v>2.0898649231719002</v>
      </c>
      <c r="M73" s="8">
        <v>0</v>
      </c>
      <c r="N73" s="8">
        <v>2.8826551992076599</v>
      </c>
      <c r="O73" s="8">
        <v>0</v>
      </c>
      <c r="P73" s="8">
        <v>0</v>
      </c>
      <c r="Q73" s="8">
        <v>1.68797795356014</v>
      </c>
      <c r="R73" s="8">
        <v>1.71904905509137</v>
      </c>
      <c r="S73" s="7">
        <v>0.89526350960062095</v>
      </c>
      <c r="T73" s="9">
        <v>0</v>
      </c>
      <c r="U73" s="8">
        <v>0</v>
      </c>
      <c r="V73" s="8">
        <v>0</v>
      </c>
      <c r="W73" s="8">
        <v>0</v>
      </c>
      <c r="X73" s="8">
        <v>0</v>
      </c>
      <c r="Y73" s="8">
        <v>3.6281459079990799</v>
      </c>
      <c r="Z73" s="8">
        <v>5.4345401969592997</v>
      </c>
      <c r="AA73" s="8">
        <v>0</v>
      </c>
      <c r="AB73" s="8">
        <v>6.2339825634703301</v>
      </c>
      <c r="AC73" s="8">
        <v>1.6977676044165899</v>
      </c>
      <c r="AD73" s="8">
        <v>2.19437453777187</v>
      </c>
      <c r="AE73" s="8">
        <v>0</v>
      </c>
      <c r="AF73" s="8">
        <v>0</v>
      </c>
      <c r="AG73" s="8">
        <v>3.0160465403807399</v>
      </c>
      <c r="AH73" s="8">
        <v>0</v>
      </c>
      <c r="AI73" s="8">
        <v>2.3266163543357701</v>
      </c>
      <c r="AJ73" s="8">
        <v>0</v>
      </c>
      <c r="AK73" s="8">
        <v>2.6328506121831401</v>
      </c>
      <c r="AL73" s="8">
        <v>0</v>
      </c>
      <c r="AM73" s="8">
        <v>3.37711641328357</v>
      </c>
      <c r="AN73" s="7">
        <v>2.1563701565267301</v>
      </c>
      <c r="AO73" s="9">
        <v>0.338426567006472</v>
      </c>
      <c r="AP73" s="8">
        <v>0</v>
      </c>
      <c r="AQ73" s="8">
        <v>1.25179064222758</v>
      </c>
      <c r="AR73" s="8">
        <v>2.3705190022648899</v>
      </c>
      <c r="AS73" s="8">
        <v>1.8840431065599501</v>
      </c>
      <c r="AT73" s="8">
        <v>0</v>
      </c>
      <c r="AU73" s="7">
        <v>5.2481869555796701</v>
      </c>
    </row>
    <row r="74" spans="1:47" ht="14.25" thickBot="1" x14ac:dyDescent="0.25">
      <c r="A74" s="6" t="s">
        <v>3</v>
      </c>
      <c r="B74" s="5" t="s">
        <v>2</v>
      </c>
      <c r="C74" s="9">
        <v>0</v>
      </c>
      <c r="D74" s="8">
        <v>3.7921714893577798</v>
      </c>
      <c r="E74" s="8">
        <v>0</v>
      </c>
      <c r="F74" s="8">
        <v>3.2181181265554</v>
      </c>
      <c r="G74" s="8">
        <v>0</v>
      </c>
      <c r="H74" s="8">
        <v>3.4611617004777502</v>
      </c>
      <c r="I74" s="8">
        <v>5.8111259938187798</v>
      </c>
      <c r="J74" s="8">
        <v>3.6687023421952998</v>
      </c>
      <c r="K74" s="8">
        <v>2.8096254022102598</v>
      </c>
      <c r="L74" s="8">
        <v>0.94904546831840497</v>
      </c>
      <c r="M74" s="8">
        <v>0</v>
      </c>
      <c r="N74" s="8">
        <v>3.80091294713923</v>
      </c>
      <c r="O74" s="8">
        <v>3.8467860987778799</v>
      </c>
      <c r="P74" s="8">
        <v>4.9468830478119701</v>
      </c>
      <c r="Q74" s="8">
        <v>4.1298304561010397</v>
      </c>
      <c r="R74" s="8">
        <v>3.03633384955402</v>
      </c>
      <c r="S74" s="7">
        <v>2.4819182934777499</v>
      </c>
      <c r="T74" s="9">
        <v>3.86315651447519</v>
      </c>
      <c r="U74" s="8">
        <v>4.1328412811630599</v>
      </c>
      <c r="V74" s="8">
        <v>0</v>
      </c>
      <c r="W74" s="8">
        <v>0</v>
      </c>
      <c r="X74" s="8">
        <v>0</v>
      </c>
      <c r="Y74" s="8">
        <v>3.0184360253745601</v>
      </c>
      <c r="Z74" s="8">
        <v>0</v>
      </c>
      <c r="AA74" s="8">
        <v>6.9925479516626297</v>
      </c>
      <c r="AB74" s="8">
        <v>0</v>
      </c>
      <c r="AC74" s="8">
        <v>2.1263052034226502</v>
      </c>
      <c r="AD74" s="8">
        <v>3.84934077322138</v>
      </c>
      <c r="AE74" s="8">
        <v>0</v>
      </c>
      <c r="AF74" s="8">
        <v>0</v>
      </c>
      <c r="AG74" s="8">
        <v>0</v>
      </c>
      <c r="AH74" s="8">
        <v>1.7024265078523799</v>
      </c>
      <c r="AI74" s="8">
        <v>4.3418518970517397</v>
      </c>
      <c r="AJ74" s="8">
        <v>6.1250512493242502</v>
      </c>
      <c r="AK74" s="8">
        <v>2.4156016996243799</v>
      </c>
      <c r="AL74" s="8">
        <v>3.2960355819629998</v>
      </c>
      <c r="AM74" s="8">
        <v>3.5151667634271702</v>
      </c>
      <c r="AN74" s="7">
        <v>0</v>
      </c>
      <c r="AO74" s="9">
        <v>0.179114102430809</v>
      </c>
      <c r="AP74" s="8">
        <v>0</v>
      </c>
      <c r="AQ74" s="8">
        <v>2.3629198942208101</v>
      </c>
      <c r="AR74" s="8">
        <v>1.3809151063512399</v>
      </c>
      <c r="AS74" s="8">
        <v>5.5742647588324896</v>
      </c>
      <c r="AT74" s="8">
        <v>0</v>
      </c>
      <c r="AU74" s="7">
        <v>2.0299485474790799</v>
      </c>
    </row>
    <row r="75" spans="1:47" ht="14.25" thickBot="1" x14ac:dyDescent="0.25">
      <c r="A75" s="6" t="s">
        <v>1</v>
      </c>
      <c r="B75" s="5" t="s">
        <v>0</v>
      </c>
      <c r="C75" s="4">
        <v>0</v>
      </c>
      <c r="D75" s="3">
        <v>0</v>
      </c>
      <c r="E75" s="3">
        <v>0</v>
      </c>
      <c r="F75" s="3">
        <v>5.4103618393472299</v>
      </c>
      <c r="G75" s="3">
        <v>0</v>
      </c>
      <c r="H75" s="3">
        <v>0</v>
      </c>
      <c r="I75" s="3">
        <v>0</v>
      </c>
      <c r="J75" s="3">
        <v>1.7935905864831501</v>
      </c>
      <c r="K75" s="3">
        <v>0.80849060878754198</v>
      </c>
      <c r="L75" s="3">
        <v>0</v>
      </c>
      <c r="M75" s="3">
        <v>3.8189050878017499</v>
      </c>
      <c r="N75" s="3">
        <v>3.8201920230209598</v>
      </c>
      <c r="O75" s="3">
        <v>1.9330095720862499</v>
      </c>
      <c r="P75" s="3">
        <v>0</v>
      </c>
      <c r="Q75" s="3">
        <v>1.6151008932795199</v>
      </c>
      <c r="R75" s="3">
        <v>1.56790419451206</v>
      </c>
      <c r="S75" s="2">
        <v>0</v>
      </c>
      <c r="T75" s="4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5.5390706348005496</v>
      </c>
      <c r="AA75" s="3">
        <v>1.8754522906361599</v>
      </c>
      <c r="AB75" s="3">
        <v>0</v>
      </c>
      <c r="AC75" s="3">
        <v>5.2056965510520596</v>
      </c>
      <c r="AD75" s="3">
        <v>0</v>
      </c>
      <c r="AE75" s="3">
        <v>0</v>
      </c>
      <c r="AF75" s="3">
        <v>2.3404801075254098</v>
      </c>
      <c r="AG75" s="3">
        <v>4.7180636231055502</v>
      </c>
      <c r="AH75" s="3">
        <v>3.1522930747268099</v>
      </c>
      <c r="AI75" s="3">
        <v>6.7526536970505804</v>
      </c>
      <c r="AJ75" s="3">
        <v>0</v>
      </c>
      <c r="AK75" s="3">
        <v>2.1597375372108001</v>
      </c>
      <c r="AL75" s="3">
        <v>0</v>
      </c>
      <c r="AM75" s="3">
        <v>2.04613562995725</v>
      </c>
      <c r="AN75" s="2">
        <v>0.75837451909904596</v>
      </c>
      <c r="AO75" s="4">
        <v>0.338426567006472</v>
      </c>
      <c r="AP75" s="3">
        <v>0</v>
      </c>
      <c r="AQ75" s="3">
        <v>0.87091376433715695</v>
      </c>
      <c r="AR75" s="3">
        <v>5.7533654349866703</v>
      </c>
      <c r="AS75" s="3">
        <v>2.6740448927584799</v>
      </c>
      <c r="AT75" s="3">
        <v>1.5796948151296</v>
      </c>
      <c r="AU75" s="2">
        <v>3.5599396007005901</v>
      </c>
    </row>
  </sheetData>
  <phoneticPr fontId="1" type="noConversion"/>
  <conditionalFormatting sqref="C2:AU75">
    <cfRule type="cellIs" dxfId="3" priority="1" operator="equal">
      <formula>0</formula>
    </cfRule>
    <cfRule type="cellIs" dxfId="2" priority="2" operator="lessThan">
      <formula>3</formula>
    </cfRule>
    <cfRule type="cellIs" dxfId="1" priority="3" operator="between">
      <formula>3</formula>
      <formula>6</formula>
    </cfRule>
    <cfRule type="cellIs" dxfId="0" priority="4" operator="greaterThan"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om</dc:creator>
  <cp:lastModifiedBy>Wentom</cp:lastModifiedBy>
  <dcterms:created xsi:type="dcterms:W3CDTF">2020-07-17T17:10:11Z</dcterms:created>
  <dcterms:modified xsi:type="dcterms:W3CDTF">2020-07-17T17:10:48Z</dcterms:modified>
</cp:coreProperties>
</file>